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5de99116a7796e3/DFG PHASE TWO Plan and Progress/IN VITRO MS/Wkg Paper 25022026/Working/"/>
    </mc:Choice>
  </mc:AlternateContent>
  <xr:revisionPtr revIDLastSave="2" documentId="13_ncr:1_{BC7CF0F3-D2C1-4775-922E-04351E5B0820}" xr6:coauthVersionLast="47" xr6:coauthVersionMax="47" xr10:uidLastSave="{369F4A21-FAAF-40CA-8B3D-F91A31E414AB}"/>
  <bookViews>
    <workbookView xWindow="-120" yWindow="-120" windowWidth="24240" windowHeight="13140" activeTab="2" xr2:uid="{39EB5758-D39F-124C-9E9A-E035F5B0CF8A}"/>
  </bookViews>
  <sheets>
    <sheet name="Cytokines" sheetId="1" r:id="rId1"/>
    <sheet name="Virulence factors" sheetId="2" r:id="rId2"/>
    <sheet name="Viability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2" i="1" l="1"/>
  <c r="B50" i="1"/>
  <c r="B48" i="1"/>
  <c r="B46" i="1"/>
  <c r="E37" i="3"/>
  <c r="H47" i="3"/>
  <c r="G47" i="3"/>
  <c r="F47" i="3"/>
  <c r="E47" i="3"/>
  <c r="D47" i="3"/>
  <c r="C47" i="3"/>
  <c r="H37" i="3"/>
  <c r="G37" i="3"/>
  <c r="F37" i="3"/>
  <c r="D37" i="3"/>
  <c r="C37" i="3"/>
  <c r="H27" i="3"/>
  <c r="G27" i="3"/>
  <c r="F27" i="3"/>
  <c r="E27" i="3"/>
  <c r="D27" i="3"/>
  <c r="C27" i="3"/>
  <c r="H17" i="3"/>
  <c r="G17" i="3"/>
  <c r="F17" i="3"/>
  <c r="E17" i="3"/>
  <c r="D6" i="3"/>
  <c r="C6" i="3"/>
  <c r="D17" i="3"/>
  <c r="C17" i="3"/>
  <c r="C7" i="3" l="1"/>
  <c r="G29" i="3" s="1"/>
  <c r="Q14" i="2"/>
  <c r="Q41" i="2" s="1"/>
  <c r="Q51" i="2" s="1"/>
  <c r="Q11" i="2"/>
  <c r="Q39" i="2" s="1"/>
  <c r="Q49" i="2" s="1"/>
  <c r="N14" i="2"/>
  <c r="N41" i="2" s="1"/>
  <c r="N51" i="2" s="1"/>
  <c r="N11" i="2"/>
  <c r="N39" i="2" s="1"/>
  <c r="N49" i="2" s="1"/>
  <c r="K14" i="2"/>
  <c r="K41" i="2" s="1"/>
  <c r="K51" i="2" s="1"/>
  <c r="K11" i="2"/>
  <c r="K39" i="2" s="1"/>
  <c r="K49" i="2" s="1"/>
  <c r="H14" i="2"/>
  <c r="H41" i="2" s="1"/>
  <c r="H51" i="2" s="1"/>
  <c r="H11" i="2"/>
  <c r="H39" i="2" s="1"/>
  <c r="H49" i="2" s="1"/>
  <c r="E14" i="2"/>
  <c r="E41" i="2" s="1"/>
  <c r="E51" i="2" s="1"/>
  <c r="E11" i="2"/>
  <c r="E39" i="2" s="1"/>
  <c r="E49" i="2" s="1"/>
  <c r="W14" i="1"/>
  <c r="W42" i="1" s="1"/>
  <c r="W52" i="1" s="1"/>
  <c r="W11" i="1"/>
  <c r="W40" i="1" s="1"/>
  <c r="W50" i="1" s="1"/>
  <c r="T14" i="1"/>
  <c r="T42" i="1" s="1"/>
  <c r="T52" i="1" s="1"/>
  <c r="T11" i="1"/>
  <c r="T40" i="1" s="1"/>
  <c r="T50" i="1" s="1"/>
  <c r="Q14" i="1"/>
  <c r="Q42" i="1" s="1"/>
  <c r="Q52" i="1" s="1"/>
  <c r="Q11" i="1"/>
  <c r="Q40" i="1" s="1"/>
  <c r="Q50" i="1" s="1"/>
  <c r="N14" i="1"/>
  <c r="N42" i="1" s="1"/>
  <c r="N52" i="1" s="1"/>
  <c r="N11" i="1"/>
  <c r="N40" i="1" s="1"/>
  <c r="N50" i="1" s="1"/>
  <c r="K14" i="1"/>
  <c r="K42" i="1" s="1"/>
  <c r="K52" i="1" s="1"/>
  <c r="K11" i="1"/>
  <c r="K40" i="1" s="1"/>
  <c r="K50" i="1" s="1"/>
  <c r="H14" i="1"/>
  <c r="H42" i="1" s="1"/>
  <c r="H52" i="1" s="1"/>
  <c r="H11" i="1"/>
  <c r="H40" i="1" s="1"/>
  <c r="H50" i="1" s="1"/>
  <c r="E14" i="1"/>
  <c r="E42" i="1" s="1"/>
  <c r="E52" i="1" s="1"/>
  <c r="E11" i="1"/>
  <c r="E40" i="1" s="1"/>
  <c r="E50" i="1" s="1"/>
  <c r="P14" i="2"/>
  <c r="P41" i="2" s="1"/>
  <c r="P51" i="2" s="1"/>
  <c r="P11" i="2"/>
  <c r="P39" i="2" s="1"/>
  <c r="P49" i="2" s="1"/>
  <c r="M14" i="2"/>
  <c r="M41" i="2" s="1"/>
  <c r="M51" i="2" s="1"/>
  <c r="M11" i="2"/>
  <c r="M39" i="2" s="1"/>
  <c r="M49" i="2" s="1"/>
  <c r="J14" i="2"/>
  <c r="J41" i="2" s="1"/>
  <c r="J51" i="2" s="1"/>
  <c r="J11" i="2"/>
  <c r="J39" i="2" s="1"/>
  <c r="J49" i="2" s="1"/>
  <c r="G14" i="2"/>
  <c r="G41" i="2" s="1"/>
  <c r="G51" i="2" s="1"/>
  <c r="G11" i="2"/>
  <c r="G39" i="2" s="1"/>
  <c r="G49" i="2" s="1"/>
  <c r="D14" i="2"/>
  <c r="D41" i="2" s="1"/>
  <c r="D51" i="2" s="1"/>
  <c r="D11" i="2"/>
  <c r="D39" i="2" s="1"/>
  <c r="D49" i="2" s="1"/>
  <c r="V14" i="1"/>
  <c r="V42" i="1" s="1"/>
  <c r="V52" i="1" s="1"/>
  <c r="V11" i="1"/>
  <c r="V40" i="1" s="1"/>
  <c r="V50" i="1" s="1"/>
  <c r="S14" i="1"/>
  <c r="S42" i="1" s="1"/>
  <c r="S52" i="1" s="1"/>
  <c r="S11" i="1"/>
  <c r="S40" i="1" s="1"/>
  <c r="S50" i="1" s="1"/>
  <c r="P14" i="1"/>
  <c r="P42" i="1" s="1"/>
  <c r="P52" i="1" s="1"/>
  <c r="P11" i="1"/>
  <c r="P40" i="1" s="1"/>
  <c r="P50" i="1" s="1"/>
  <c r="M14" i="1"/>
  <c r="M42" i="1" s="1"/>
  <c r="M52" i="1" s="1"/>
  <c r="M11" i="1"/>
  <c r="M40" i="1" s="1"/>
  <c r="M50" i="1" s="1"/>
  <c r="J14" i="1"/>
  <c r="J42" i="1" s="1"/>
  <c r="J52" i="1" s="1"/>
  <c r="J11" i="1"/>
  <c r="J40" i="1" s="1"/>
  <c r="J50" i="1" s="1"/>
  <c r="G14" i="1"/>
  <c r="G42" i="1" s="1"/>
  <c r="G52" i="1" s="1"/>
  <c r="G11" i="1"/>
  <c r="G40" i="1" s="1"/>
  <c r="G50" i="1" s="1"/>
  <c r="D14" i="1"/>
  <c r="D42" i="1" s="1"/>
  <c r="D52" i="1" s="1"/>
  <c r="D11" i="1"/>
  <c r="D40" i="1" s="1"/>
  <c r="D50" i="1" s="1"/>
  <c r="O14" i="2"/>
  <c r="O41" i="2" s="1"/>
  <c r="O51" i="2" s="1"/>
  <c r="O11" i="2"/>
  <c r="O39" i="2" s="1"/>
  <c r="O49" i="2" s="1"/>
  <c r="L14" i="2"/>
  <c r="L41" i="2" s="1"/>
  <c r="L51" i="2" s="1"/>
  <c r="L11" i="2"/>
  <c r="L39" i="2" s="1"/>
  <c r="L49" i="2" s="1"/>
  <c r="I14" i="2"/>
  <c r="I41" i="2" s="1"/>
  <c r="I51" i="2" s="1"/>
  <c r="I11" i="2"/>
  <c r="I39" i="2" s="1"/>
  <c r="I49" i="2" s="1"/>
  <c r="F14" i="2"/>
  <c r="F41" i="2" s="1"/>
  <c r="F51" i="2" s="1"/>
  <c r="F11" i="2"/>
  <c r="F39" i="2" s="1"/>
  <c r="F49" i="2" s="1"/>
  <c r="C14" i="2"/>
  <c r="C41" i="2" s="1"/>
  <c r="C51" i="2" s="1"/>
  <c r="C11" i="2"/>
  <c r="C39" i="2" s="1"/>
  <c r="C49" i="2" s="1"/>
  <c r="U14" i="1"/>
  <c r="U42" i="1" s="1"/>
  <c r="U52" i="1" s="1"/>
  <c r="U11" i="1"/>
  <c r="U40" i="1" s="1"/>
  <c r="U50" i="1" s="1"/>
  <c r="R14" i="1"/>
  <c r="R42" i="1" s="1"/>
  <c r="R52" i="1" s="1"/>
  <c r="R11" i="1"/>
  <c r="R40" i="1" s="1"/>
  <c r="R50" i="1" s="1"/>
  <c r="O14" i="1"/>
  <c r="O42" i="1" s="1"/>
  <c r="O52" i="1" s="1"/>
  <c r="O11" i="1"/>
  <c r="O40" i="1" s="1"/>
  <c r="O50" i="1" s="1"/>
  <c r="L14" i="1"/>
  <c r="L42" i="1" s="1"/>
  <c r="L52" i="1" s="1"/>
  <c r="L11" i="1"/>
  <c r="L40" i="1" s="1"/>
  <c r="L50" i="1" s="1"/>
  <c r="I14" i="1"/>
  <c r="I42" i="1" s="1"/>
  <c r="I52" i="1" s="1"/>
  <c r="I11" i="1"/>
  <c r="I40" i="1" s="1"/>
  <c r="I50" i="1" s="1"/>
  <c r="F14" i="1"/>
  <c r="F42" i="1" s="1"/>
  <c r="F52" i="1" s="1"/>
  <c r="F11" i="1"/>
  <c r="F40" i="1" s="1"/>
  <c r="F50" i="1" s="1"/>
  <c r="C14" i="1"/>
  <c r="C42" i="1" s="1"/>
  <c r="C52" i="1" s="1"/>
  <c r="C11" i="1"/>
  <c r="C40" i="1" s="1"/>
  <c r="C50" i="1" s="1"/>
  <c r="W8" i="1"/>
  <c r="W38" i="1" s="1"/>
  <c r="W48" i="1" s="1"/>
  <c r="W5" i="1"/>
  <c r="W36" i="1" s="1"/>
  <c r="W46" i="1" s="1"/>
  <c r="T8" i="1"/>
  <c r="T38" i="1" s="1"/>
  <c r="T48" i="1" s="1"/>
  <c r="T5" i="1"/>
  <c r="T36" i="1" s="1"/>
  <c r="T46" i="1" s="1"/>
  <c r="Q8" i="1"/>
  <c r="Q38" i="1" s="1"/>
  <c r="Q48" i="1" s="1"/>
  <c r="Q5" i="1"/>
  <c r="Q36" i="1" s="1"/>
  <c r="Q46" i="1" s="1"/>
  <c r="N8" i="1"/>
  <c r="N38" i="1" s="1"/>
  <c r="N48" i="1" s="1"/>
  <c r="N5" i="1"/>
  <c r="N36" i="1" s="1"/>
  <c r="N46" i="1" s="1"/>
  <c r="K8" i="1"/>
  <c r="K38" i="1" s="1"/>
  <c r="K48" i="1" s="1"/>
  <c r="K5" i="1"/>
  <c r="K36" i="1" s="1"/>
  <c r="K46" i="1" s="1"/>
  <c r="H8" i="1"/>
  <c r="H38" i="1" s="1"/>
  <c r="H48" i="1" s="1"/>
  <c r="H5" i="1"/>
  <c r="H36" i="1" s="1"/>
  <c r="H46" i="1" s="1"/>
  <c r="E8" i="1"/>
  <c r="E38" i="1" s="1"/>
  <c r="E48" i="1" s="1"/>
  <c r="E5" i="1"/>
  <c r="E36" i="1" s="1"/>
  <c r="E46" i="1" s="1"/>
  <c r="Q8" i="2"/>
  <c r="Q37" i="2" s="1"/>
  <c r="Q47" i="2" s="1"/>
  <c r="Q5" i="2"/>
  <c r="Q35" i="2" s="1"/>
  <c r="Q45" i="2" s="1"/>
  <c r="N8" i="2"/>
  <c r="N37" i="2" s="1"/>
  <c r="N47" i="2" s="1"/>
  <c r="N5" i="2"/>
  <c r="N35" i="2" s="1"/>
  <c r="N45" i="2" s="1"/>
  <c r="K8" i="2"/>
  <c r="K37" i="2" s="1"/>
  <c r="K47" i="2" s="1"/>
  <c r="K5" i="2"/>
  <c r="K35" i="2" s="1"/>
  <c r="K45" i="2" s="1"/>
  <c r="H8" i="2"/>
  <c r="H37" i="2" s="1"/>
  <c r="H47" i="2" s="1"/>
  <c r="H5" i="2"/>
  <c r="H35" i="2" s="1"/>
  <c r="H45" i="2" s="1"/>
  <c r="E8" i="2"/>
  <c r="E37" i="2" s="1"/>
  <c r="E47" i="2" s="1"/>
  <c r="E5" i="2"/>
  <c r="E35" i="2" s="1"/>
  <c r="E45" i="2" s="1"/>
  <c r="E39" i="3" l="1"/>
  <c r="G39" i="3"/>
  <c r="E49" i="3"/>
  <c r="C49" i="3"/>
  <c r="G49" i="3"/>
  <c r="G19" i="3"/>
  <c r="C39" i="3"/>
  <c r="E29" i="3"/>
  <c r="C29" i="3"/>
  <c r="C19" i="3"/>
  <c r="E19" i="3"/>
  <c r="V8" i="1"/>
  <c r="V38" i="1" s="1"/>
  <c r="V48" i="1" s="1"/>
  <c r="U8" i="1"/>
  <c r="U38" i="1" s="1"/>
  <c r="U48" i="1" s="1"/>
  <c r="V5" i="1"/>
  <c r="V36" i="1" s="1"/>
  <c r="V46" i="1" s="1"/>
  <c r="U5" i="1"/>
  <c r="U36" i="1" s="1"/>
  <c r="U46" i="1" s="1"/>
  <c r="S8" i="1"/>
  <c r="S38" i="1" s="1"/>
  <c r="S48" i="1" s="1"/>
  <c r="R8" i="1"/>
  <c r="R38" i="1" s="1"/>
  <c r="R48" i="1" s="1"/>
  <c r="S5" i="1"/>
  <c r="S36" i="1" s="1"/>
  <c r="S46" i="1" s="1"/>
  <c r="R5" i="1"/>
  <c r="R36" i="1" s="1"/>
  <c r="R46" i="1" s="1"/>
  <c r="P8" i="1"/>
  <c r="P38" i="1" s="1"/>
  <c r="P48" i="1" s="1"/>
  <c r="O8" i="1"/>
  <c r="O38" i="1" s="1"/>
  <c r="O48" i="1" s="1"/>
  <c r="P5" i="1"/>
  <c r="P36" i="1" s="1"/>
  <c r="P46" i="1" s="1"/>
  <c r="O5" i="1"/>
  <c r="O36" i="1" s="1"/>
  <c r="O46" i="1" s="1"/>
  <c r="M8" i="1"/>
  <c r="M38" i="1" s="1"/>
  <c r="M48" i="1" s="1"/>
  <c r="L8" i="1"/>
  <c r="L38" i="1" s="1"/>
  <c r="L48" i="1" s="1"/>
  <c r="M5" i="1"/>
  <c r="M36" i="1" s="1"/>
  <c r="M46" i="1" s="1"/>
  <c r="L5" i="1"/>
  <c r="L36" i="1" s="1"/>
  <c r="L46" i="1" s="1"/>
  <c r="J8" i="1"/>
  <c r="J38" i="1" s="1"/>
  <c r="J48" i="1" s="1"/>
  <c r="I8" i="1"/>
  <c r="I38" i="1" s="1"/>
  <c r="I48" i="1" s="1"/>
  <c r="J5" i="1"/>
  <c r="J36" i="1" s="1"/>
  <c r="J46" i="1" s="1"/>
  <c r="I5" i="1"/>
  <c r="I36" i="1" s="1"/>
  <c r="I46" i="1" s="1"/>
  <c r="G8" i="1"/>
  <c r="G38" i="1" s="1"/>
  <c r="G48" i="1" s="1"/>
  <c r="F8" i="1"/>
  <c r="F38" i="1" s="1"/>
  <c r="F48" i="1" s="1"/>
  <c r="G5" i="1"/>
  <c r="G36" i="1" s="1"/>
  <c r="G46" i="1" s="1"/>
  <c r="F5" i="1"/>
  <c r="F36" i="1" s="1"/>
  <c r="F46" i="1" s="1"/>
  <c r="D8" i="1"/>
  <c r="D38" i="1" s="1"/>
  <c r="D48" i="1" s="1"/>
  <c r="C8" i="1"/>
  <c r="C38" i="1" s="1"/>
  <c r="C48" i="1" s="1"/>
  <c r="D5" i="1"/>
  <c r="D36" i="1" s="1"/>
  <c r="D46" i="1" s="1"/>
  <c r="C5" i="1"/>
  <c r="C36" i="1" s="1"/>
  <c r="C46" i="1" s="1"/>
  <c r="P8" i="2"/>
  <c r="P37" i="2" s="1"/>
  <c r="P47" i="2" s="1"/>
  <c r="P5" i="2"/>
  <c r="P35" i="2" s="1"/>
  <c r="P45" i="2" s="1"/>
  <c r="O8" i="2"/>
  <c r="O37" i="2" s="1"/>
  <c r="O47" i="2" s="1"/>
  <c r="O5" i="2"/>
  <c r="O35" i="2" s="1"/>
  <c r="O45" i="2" s="1"/>
  <c r="M8" i="2"/>
  <c r="M37" i="2" s="1"/>
  <c r="M47" i="2" s="1"/>
  <c r="M5" i="2"/>
  <c r="M35" i="2" s="1"/>
  <c r="M45" i="2" s="1"/>
  <c r="L8" i="2"/>
  <c r="L37" i="2" s="1"/>
  <c r="L47" i="2" s="1"/>
  <c r="L5" i="2"/>
  <c r="L35" i="2" s="1"/>
  <c r="L45" i="2" s="1"/>
  <c r="J8" i="2"/>
  <c r="J37" i="2" s="1"/>
  <c r="J47" i="2" s="1"/>
  <c r="J5" i="2"/>
  <c r="J35" i="2" s="1"/>
  <c r="J45" i="2" s="1"/>
  <c r="I8" i="2"/>
  <c r="I37" i="2" s="1"/>
  <c r="I47" i="2" s="1"/>
  <c r="I5" i="2"/>
  <c r="I35" i="2" s="1"/>
  <c r="I45" i="2" s="1"/>
  <c r="G8" i="2"/>
  <c r="G37" i="2" s="1"/>
  <c r="G47" i="2" s="1"/>
  <c r="G5" i="2"/>
  <c r="G35" i="2" s="1"/>
  <c r="G45" i="2" s="1"/>
  <c r="F8" i="2"/>
  <c r="F37" i="2" s="1"/>
  <c r="F47" i="2" s="1"/>
  <c r="F5" i="2"/>
  <c r="F35" i="2" s="1"/>
  <c r="F45" i="2" s="1"/>
  <c r="D8" i="2"/>
  <c r="D37" i="2" s="1"/>
  <c r="D47" i="2" s="1"/>
  <c r="C8" i="2"/>
  <c r="C37" i="2" s="1"/>
  <c r="C47" i="2" s="1"/>
  <c r="D5" i="2"/>
  <c r="D35" i="2" s="1"/>
  <c r="D45" i="2" s="1"/>
  <c r="C5" i="2"/>
  <c r="C35" i="2" s="1"/>
  <c r="C45" i="2" s="1"/>
</calcChain>
</file>

<file path=xl/sharedStrings.xml><?xml version="1.0" encoding="utf-8"?>
<sst xmlns="http://schemas.openxmlformats.org/spreadsheetml/2006/main" count="265" uniqueCount="73">
  <si>
    <t>MAP 1</t>
  </si>
  <si>
    <t>MAP 2</t>
  </si>
  <si>
    <t>MAP 3</t>
  </si>
  <si>
    <t>MAP 4</t>
  </si>
  <si>
    <t>IL - 6</t>
  </si>
  <si>
    <t>3 h</t>
  </si>
  <si>
    <t>24 h</t>
  </si>
  <si>
    <t>48 h</t>
  </si>
  <si>
    <t>IL - 10</t>
  </si>
  <si>
    <t>TGF-𝛃1</t>
  </si>
  <si>
    <t>TNF-𝛂2</t>
  </si>
  <si>
    <t>IFN𝛄</t>
  </si>
  <si>
    <t>BCL2-1</t>
  </si>
  <si>
    <t>IL-12p40</t>
  </si>
  <si>
    <t>umaA1</t>
  </si>
  <si>
    <t>papA2</t>
  </si>
  <si>
    <t>kdpC</t>
  </si>
  <si>
    <t>impA</t>
  </si>
  <si>
    <t>katG</t>
  </si>
  <si>
    <t>NTC</t>
  </si>
  <si>
    <t>undetermined</t>
  </si>
  <si>
    <t>IL - 6 (Co)</t>
  </si>
  <si>
    <t>IL - 10 (Co)</t>
  </si>
  <si>
    <t>TGF-𝛃1 (Co)</t>
  </si>
  <si>
    <t>TNF-𝛂2 (Co)</t>
  </si>
  <si>
    <t>IFN𝛄 (Co)</t>
  </si>
  <si>
    <t>BCL2-1 (Co)</t>
  </si>
  <si>
    <t>IL-12p40 (Co)</t>
  </si>
  <si>
    <t>umaA1 (Co)</t>
  </si>
  <si>
    <t>papA2 (Co)</t>
  </si>
  <si>
    <t>kdpC (Co)</t>
  </si>
  <si>
    <t>impA (Co)</t>
  </si>
  <si>
    <t>katG (Co)</t>
  </si>
  <si>
    <r>
      <rPr>
        <b/>
        <sz val="16"/>
        <color theme="1"/>
        <rFont val="Calibri (Textkörper)"/>
      </rPr>
      <t>33</t>
    </r>
    <r>
      <rPr>
        <b/>
        <sz val="12"/>
        <color theme="1"/>
        <rFont val="Calibri (Textkörper)"/>
      </rPr>
      <t xml:space="preserve"> </t>
    </r>
    <r>
      <rPr>
        <sz val="10"/>
        <color theme="1"/>
        <rFont val="Calibri (Textkörper)"/>
      </rPr>
      <t xml:space="preserve">(31,387 ;28,864; 33,375; </t>
    </r>
    <r>
      <rPr>
        <sz val="10"/>
        <color theme="8" tint="-0.249977111117893"/>
        <rFont val="Calibri (Textkörper)"/>
      </rPr>
      <t>31,911; 30,362; 31,392</t>
    </r>
    <r>
      <rPr>
        <sz val="10"/>
        <color theme="1"/>
        <rFont val="Calibri (Textkörper)"/>
      </rPr>
      <t>)</t>
    </r>
  </si>
  <si>
    <r>
      <rPr>
        <b/>
        <sz val="16"/>
        <color theme="1"/>
        <rFont val="Calibri (Textkörper)"/>
      </rPr>
      <t>33</t>
    </r>
    <r>
      <rPr>
        <b/>
        <sz val="12"/>
        <color theme="1"/>
        <rFont val="Calibri (Textkörper)"/>
      </rPr>
      <t xml:space="preserve"> </t>
    </r>
    <r>
      <rPr>
        <sz val="10"/>
        <color theme="1"/>
        <rFont val="Calibri (Textkörper)"/>
      </rPr>
      <t xml:space="preserve">(32,483 ;29,904; 33,653; </t>
    </r>
    <r>
      <rPr>
        <sz val="10"/>
        <color theme="8" tint="-0.249977111117893"/>
        <rFont val="Calibri (Textkörper)"/>
      </rPr>
      <t>31,192; 29,97; 31,641</t>
    </r>
    <r>
      <rPr>
        <sz val="10"/>
        <color theme="1"/>
        <rFont val="Calibri (Textkörper)"/>
      </rPr>
      <t>)</t>
    </r>
  </si>
  <si>
    <r>
      <rPr>
        <b/>
        <sz val="16"/>
        <color theme="1"/>
        <rFont val="Calibri (Textkörper)"/>
      </rPr>
      <t>30</t>
    </r>
    <r>
      <rPr>
        <b/>
        <sz val="12"/>
        <color theme="1"/>
        <rFont val="Calibri (Textkörper)"/>
      </rPr>
      <t xml:space="preserve"> </t>
    </r>
    <r>
      <rPr>
        <sz val="10"/>
        <color theme="1"/>
        <rFont val="Calibri (Textkörper)"/>
      </rPr>
      <t xml:space="preserve">(29,052 ;27,158; 30,615; </t>
    </r>
    <r>
      <rPr>
        <sz val="10"/>
        <color theme="8" tint="-0.249977111117893"/>
        <rFont val="Calibri (Textkörper)"/>
      </rPr>
      <t>28,473; 27,2; 27,043</t>
    </r>
    <r>
      <rPr>
        <sz val="10"/>
        <color theme="1"/>
        <rFont val="Calibri (Textkörper)"/>
      </rPr>
      <t>)</t>
    </r>
  </si>
  <si>
    <r>
      <rPr>
        <b/>
        <sz val="16"/>
        <color theme="1"/>
        <rFont val="Calibri (Textkörper)"/>
      </rPr>
      <t>36</t>
    </r>
    <r>
      <rPr>
        <b/>
        <sz val="12"/>
        <color theme="1"/>
        <rFont val="Calibri (Textkörper)"/>
      </rPr>
      <t xml:space="preserve"> </t>
    </r>
    <r>
      <rPr>
        <sz val="10"/>
        <color theme="1"/>
        <rFont val="Calibri (Textkörper)"/>
      </rPr>
      <t xml:space="preserve">(33,362 ;33,201; 36,071; </t>
    </r>
    <r>
      <rPr>
        <sz val="10"/>
        <color theme="8" tint="-0.249977111117893"/>
        <rFont val="Calibri (Textkörper)"/>
      </rPr>
      <t>33,412; 32,149; 35,559</t>
    </r>
    <r>
      <rPr>
        <sz val="10"/>
        <color theme="1"/>
        <rFont val="Calibri (Textkörper)"/>
      </rPr>
      <t>)</t>
    </r>
  </si>
  <si>
    <r>
      <rPr>
        <b/>
        <sz val="16"/>
        <color theme="1"/>
        <rFont val="Calibri (Textkörper)"/>
      </rPr>
      <t>32</t>
    </r>
    <r>
      <rPr>
        <b/>
        <sz val="12"/>
        <color theme="1"/>
        <rFont val="Calibri (Textkörper)"/>
      </rPr>
      <t xml:space="preserve"> </t>
    </r>
    <r>
      <rPr>
        <sz val="10"/>
        <color theme="1"/>
        <rFont val="Calibri (Textkörper)"/>
      </rPr>
      <t xml:space="preserve">(29,929 ; UD; UD; </t>
    </r>
    <r>
      <rPr>
        <sz val="10"/>
        <color theme="8" tint="-0.249977111117893"/>
        <rFont val="Calibri (Textkörper)"/>
      </rPr>
      <t>31,661; 31,556; 32,32</t>
    </r>
    <r>
      <rPr>
        <sz val="10"/>
        <color theme="1"/>
        <rFont val="Calibri (Textkörper)"/>
      </rPr>
      <t>)</t>
    </r>
  </si>
  <si>
    <r>
      <rPr>
        <b/>
        <sz val="16"/>
        <color theme="1"/>
        <rFont val="Calibri (Textkörper)"/>
      </rPr>
      <t>35</t>
    </r>
    <r>
      <rPr>
        <b/>
        <sz val="12"/>
        <color theme="1"/>
        <rFont val="Calibri (Textkörper)"/>
      </rPr>
      <t xml:space="preserve"> </t>
    </r>
    <r>
      <rPr>
        <sz val="10"/>
        <color theme="1"/>
        <rFont val="Calibri (Textkörper)"/>
      </rPr>
      <t xml:space="preserve">(30,525 ;31,324; 35,143; </t>
    </r>
    <r>
      <rPr>
        <sz val="10"/>
        <color theme="8" tint="-0.249977111117893"/>
        <rFont val="Calibri (Textkörper)"/>
      </rPr>
      <t>32,021; 31,032; 33,95</t>
    </r>
    <r>
      <rPr>
        <sz val="10"/>
        <color theme="1"/>
        <rFont val="Calibri (Textkörper)"/>
      </rPr>
      <t>)</t>
    </r>
  </si>
  <si>
    <r>
      <rPr>
        <b/>
        <sz val="16"/>
        <color theme="1"/>
        <rFont val="Calibri (Textkörper)"/>
      </rPr>
      <t>37</t>
    </r>
    <r>
      <rPr>
        <b/>
        <sz val="12"/>
        <color theme="1"/>
        <rFont val="Calibri (Textkörper)"/>
      </rPr>
      <t xml:space="preserve"> </t>
    </r>
    <r>
      <rPr>
        <sz val="10"/>
        <color theme="1"/>
        <rFont val="Calibri (Textkörper)"/>
      </rPr>
      <t xml:space="preserve">(33,242 ;33,155; 37,231; </t>
    </r>
    <r>
      <rPr>
        <sz val="10"/>
        <color theme="8" tint="-0.249977111117893"/>
        <rFont val="Calibri (Textkörper)"/>
      </rPr>
      <t>33,422; 33,233; 34,393</t>
    </r>
    <r>
      <rPr>
        <sz val="10"/>
        <color theme="1"/>
        <rFont val="Calibri (Textkörper)"/>
      </rPr>
      <t>)</t>
    </r>
  </si>
  <si>
    <r>
      <rPr>
        <b/>
        <sz val="16"/>
        <color theme="1"/>
        <rFont val="Calibri (Textkörper)"/>
      </rPr>
      <t>30</t>
    </r>
    <r>
      <rPr>
        <b/>
        <sz val="12"/>
        <color theme="1"/>
        <rFont val="Calibri (Textkörper)"/>
      </rPr>
      <t xml:space="preserve"> </t>
    </r>
    <r>
      <rPr>
        <sz val="10"/>
        <color theme="1"/>
        <rFont val="Calibri (Textkörper)"/>
      </rPr>
      <t xml:space="preserve">(29,002 ;27,166; 30,01; </t>
    </r>
    <r>
      <rPr>
        <sz val="10"/>
        <color theme="8" tint="-0.249977111117893"/>
        <rFont val="Calibri (Textkörper)"/>
      </rPr>
      <t>28,267; 27,232; 26,919</t>
    </r>
    <r>
      <rPr>
        <sz val="10"/>
        <color theme="1"/>
        <rFont val="Calibri (Textkörper)"/>
      </rPr>
      <t>)</t>
    </r>
  </si>
  <si>
    <r>
      <rPr>
        <b/>
        <sz val="16"/>
        <color theme="1"/>
        <rFont val="Calibri (Textkörper)"/>
      </rPr>
      <t>32</t>
    </r>
    <r>
      <rPr>
        <b/>
        <sz val="12"/>
        <color theme="1"/>
        <rFont val="Calibri (Textkörper)"/>
      </rPr>
      <t xml:space="preserve"> </t>
    </r>
    <r>
      <rPr>
        <sz val="10"/>
        <color theme="1"/>
        <rFont val="Calibri (Textkörper)"/>
      </rPr>
      <t xml:space="preserve">(28,682 ;28,859; 32,314; </t>
    </r>
    <r>
      <rPr>
        <sz val="10"/>
        <color theme="8" tint="-0.249977111117893"/>
        <rFont val="Calibri (Textkörper)"/>
      </rPr>
      <t>30,136; 28,965; 29,226</t>
    </r>
    <r>
      <rPr>
        <sz val="10"/>
        <color theme="1"/>
        <rFont val="Calibri (Textkörper)"/>
      </rPr>
      <t>)</t>
    </r>
  </si>
  <si>
    <r>
      <rPr>
        <b/>
        <sz val="16"/>
        <color theme="1"/>
        <rFont val="Calibri (Textkörper)"/>
      </rPr>
      <t>36</t>
    </r>
    <r>
      <rPr>
        <b/>
        <sz val="12"/>
        <color theme="1"/>
        <rFont val="Calibri (Textkörper)"/>
      </rPr>
      <t xml:space="preserve"> (</t>
    </r>
    <r>
      <rPr>
        <sz val="10"/>
        <color theme="1"/>
        <rFont val="Calibri (Textkörper)"/>
      </rPr>
      <t xml:space="preserve">32,746; 32,33; 36,62; </t>
    </r>
    <r>
      <rPr>
        <sz val="10"/>
        <color theme="8" tint="-0.249977111117893"/>
        <rFont val="Calibri (Textkörper)"/>
      </rPr>
      <t>34,071; 31,341; 33,38</t>
    </r>
    <r>
      <rPr>
        <sz val="10"/>
        <color theme="1"/>
        <rFont val="Calibri (Textkörper)"/>
      </rPr>
      <t>)</t>
    </r>
  </si>
  <si>
    <r>
      <rPr>
        <b/>
        <sz val="16"/>
        <color theme="1"/>
        <rFont val="Calibri (Textkörper)"/>
      </rPr>
      <t>36</t>
    </r>
    <r>
      <rPr>
        <b/>
        <sz val="12"/>
        <color theme="1"/>
        <rFont val="Calibri (Textkörper)"/>
      </rPr>
      <t xml:space="preserve"> </t>
    </r>
    <r>
      <rPr>
        <sz val="10"/>
        <color theme="1"/>
        <rFont val="Calibri (Textkörper)"/>
      </rPr>
      <t xml:space="preserve">(33,778 ;33,18; 36,757; </t>
    </r>
    <r>
      <rPr>
        <sz val="10"/>
        <color theme="8" tint="-0.249977111117893"/>
        <rFont val="Calibri (Textkörper)"/>
      </rPr>
      <t>35,606; 36,056; 34,3</t>
    </r>
    <r>
      <rPr>
        <sz val="10"/>
        <color theme="1"/>
        <rFont val="Calibri (Textkörper)"/>
      </rPr>
      <t>)</t>
    </r>
  </si>
  <si>
    <r>
      <rPr>
        <b/>
        <sz val="16"/>
        <color theme="1"/>
        <rFont val="Calibri (Textkörper)"/>
      </rPr>
      <t>36</t>
    </r>
    <r>
      <rPr>
        <b/>
        <sz val="12"/>
        <color theme="1"/>
        <rFont val="Calibri (Textkörper)"/>
      </rPr>
      <t xml:space="preserve"> </t>
    </r>
    <r>
      <rPr>
        <sz val="10"/>
        <color theme="1"/>
        <rFont val="Calibri (Textkörper)"/>
      </rPr>
      <t xml:space="preserve">(34,091 ;33,416; UD; </t>
    </r>
    <r>
      <rPr>
        <sz val="10"/>
        <color theme="8" tint="-0.249977111117893"/>
        <rFont val="Calibri (Textkörper)"/>
      </rPr>
      <t>36,106; 34,737; 36,773</t>
    </r>
    <r>
      <rPr>
        <sz val="10"/>
        <color theme="1"/>
        <rFont val="Calibri (Textkörper)"/>
      </rPr>
      <t>)</t>
    </r>
  </si>
  <si>
    <t>changes in cT over time (non-infected vs. infected MAP)</t>
  </si>
  <si>
    <t>Average</t>
  </si>
  <si>
    <t xml:space="preserve">MAP Viability (ODs at 24h incubation with AlamarBlue) </t>
  </si>
  <si>
    <t>Ab 570nm</t>
  </si>
  <si>
    <t>Ab 600nm</t>
  </si>
  <si>
    <t>Correction factor  (Ro)</t>
  </si>
  <si>
    <t xml:space="preserve">Difference </t>
  </si>
  <si>
    <t>Media+AlamarBlue</t>
  </si>
  <si>
    <t>Media alone</t>
  </si>
  <si>
    <t>Ro</t>
  </si>
  <si>
    <t>MAP1 (3hrs)</t>
  </si>
  <si>
    <t>MAP1 (24hrs)</t>
  </si>
  <si>
    <t>MAP 1 (48hrs)</t>
  </si>
  <si>
    <r>
      <t>AR</t>
    </r>
    <r>
      <rPr>
        <b/>
        <sz val="8"/>
        <color theme="1"/>
        <rFont val="Calibri"/>
        <family val="2"/>
        <scheme val="minor"/>
      </rPr>
      <t>570</t>
    </r>
  </si>
  <si>
    <t>MAP2 (3hrs)</t>
  </si>
  <si>
    <t>MAP2 (24hrs)</t>
  </si>
  <si>
    <t>MAP2 (48hrs)</t>
  </si>
  <si>
    <t>MAP3 (3hrs)</t>
  </si>
  <si>
    <t>MAP3 (24hrs)</t>
  </si>
  <si>
    <t>MAP3 (48hrs)</t>
  </si>
  <si>
    <t>MAP4 (3hrs)</t>
  </si>
  <si>
    <t>MAP4 (24hrs)</t>
  </si>
  <si>
    <t>MAP4 (48hrs)</t>
  </si>
  <si>
    <t>Isolate</t>
  </si>
  <si>
    <t>A</t>
  </si>
  <si>
    <t>B</t>
  </si>
  <si>
    <t>Expt</t>
  </si>
  <si>
    <t>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2" tint="-0.249977111117893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Calibri (Textkörper)"/>
    </font>
    <font>
      <sz val="10"/>
      <color theme="1"/>
      <name val="Calibri (Textkörper)"/>
    </font>
    <font>
      <sz val="10"/>
      <color theme="8" tint="-0.249977111117893"/>
      <name val="Calibri (Textkörper)"/>
    </font>
    <font>
      <b/>
      <sz val="16"/>
      <color theme="1"/>
      <name val="Calibri (Textkörper)"/>
    </font>
    <font>
      <b/>
      <sz val="12"/>
      <color theme="8" tint="-0.249977111117893"/>
      <name val="Calibri"/>
      <family val="2"/>
      <scheme val="minor"/>
    </font>
    <font>
      <sz val="12"/>
      <color theme="8" tint="-0.249977111117893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b/>
      <sz val="12"/>
      <color theme="1" tint="0.499984740745262"/>
      <name val="Calibri"/>
      <family val="2"/>
      <scheme val="minor"/>
    </font>
    <font>
      <sz val="12"/>
      <color theme="4" tint="0.3999755851924192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2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theme="2"/>
      </right>
      <top/>
      <bottom/>
      <diagonal/>
    </border>
    <border>
      <left style="thin">
        <color theme="2"/>
      </left>
      <right/>
      <top/>
      <bottom/>
      <diagonal/>
    </border>
    <border>
      <left/>
      <right/>
      <top style="thin">
        <color theme="1"/>
      </top>
      <bottom/>
      <diagonal/>
    </border>
    <border>
      <left/>
      <right style="thin">
        <color indexed="64"/>
      </right>
      <top style="thin">
        <color theme="1"/>
      </top>
      <bottom/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indexed="64"/>
      </right>
      <top style="thin">
        <color theme="1"/>
      </top>
      <bottom style="thin">
        <color indexed="64"/>
      </bottom>
      <diagonal/>
    </border>
    <border>
      <left/>
      <right style="thin">
        <color theme="2"/>
      </right>
      <top style="thin">
        <color theme="2"/>
      </top>
      <bottom/>
      <diagonal/>
    </border>
    <border>
      <left/>
      <right style="thin">
        <color indexed="64"/>
      </right>
      <top/>
      <bottom style="thin">
        <color theme="2"/>
      </bottom>
      <diagonal/>
    </border>
    <border>
      <left/>
      <right style="thin">
        <color theme="2" tint="-0.89999084444715716"/>
      </right>
      <top/>
      <bottom/>
      <diagonal/>
    </border>
    <border>
      <left style="medium">
        <color theme="2" tint="-0.89999084444715716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theme="1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0" fillId="0" borderId="1" xfId="0" applyBorder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0" xfId="0" applyFont="1"/>
    <xf numFmtId="0" fontId="4" fillId="0" borderId="4" xfId="0" applyFont="1" applyBorder="1"/>
    <xf numFmtId="0" fontId="4" fillId="0" borderId="5" xfId="0" applyFont="1" applyBorder="1"/>
    <xf numFmtId="0" fontId="4" fillId="0" borderId="0" xfId="0" applyFont="1"/>
    <xf numFmtId="0" fontId="4" fillId="0" borderId="1" xfId="0" applyFont="1" applyBorder="1"/>
    <xf numFmtId="0" fontId="1" fillId="0" borderId="1" xfId="0" applyFont="1" applyBorder="1"/>
    <xf numFmtId="0" fontId="4" fillId="0" borderId="8" xfId="0" applyFont="1" applyBorder="1"/>
    <xf numFmtId="0" fontId="4" fillId="0" borderId="9" xfId="0" applyFont="1" applyBorder="1"/>
    <xf numFmtId="0" fontId="5" fillId="0" borderId="6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1" fillId="0" borderId="0" xfId="0" applyFont="1"/>
    <xf numFmtId="0" fontId="11" fillId="0" borderId="1" xfId="0" applyFont="1" applyBorder="1"/>
    <xf numFmtId="0" fontId="12" fillId="0" borderId="0" xfId="0" applyFont="1"/>
    <xf numFmtId="0" fontId="11" fillId="0" borderId="4" xfId="0" applyFont="1" applyBorder="1"/>
    <xf numFmtId="0" fontId="11" fillId="0" borderId="5" xfId="0" applyFont="1" applyBorder="1"/>
    <xf numFmtId="0" fontId="11" fillId="0" borderId="8" xfId="0" applyFont="1" applyBorder="1"/>
    <xf numFmtId="0" fontId="11" fillId="0" borderId="9" xfId="0" applyFont="1" applyBorder="1"/>
    <xf numFmtId="0" fontId="11" fillId="0" borderId="13" xfId="0" applyFont="1" applyBorder="1"/>
    <xf numFmtId="0" fontId="11" fillId="0" borderId="14" xfId="0" applyFont="1" applyBorder="1"/>
    <xf numFmtId="0" fontId="0" fillId="0" borderId="14" xfId="0" applyBorder="1"/>
    <xf numFmtId="0" fontId="1" fillId="3" borderId="1" xfId="0" applyFont="1" applyFill="1" applyBorder="1"/>
    <xf numFmtId="0" fontId="1" fillId="3" borderId="4" xfId="0" applyFont="1" applyFill="1" applyBorder="1"/>
    <xf numFmtId="0" fontId="11" fillId="3" borderId="4" xfId="0" applyFont="1" applyFill="1" applyBorder="1"/>
    <xf numFmtId="0" fontId="11" fillId="3" borderId="5" xfId="0" applyFont="1" applyFill="1" applyBorder="1"/>
    <xf numFmtId="0" fontId="1" fillId="3" borderId="5" xfId="0" applyFont="1" applyFill="1" applyBorder="1"/>
    <xf numFmtId="0" fontId="1" fillId="3" borderId="0" xfId="0" applyFont="1" applyFill="1"/>
    <xf numFmtId="0" fontId="11" fillId="3" borderId="8" xfId="0" applyFont="1" applyFill="1" applyBorder="1"/>
    <xf numFmtId="0" fontId="11" fillId="3" borderId="9" xfId="0" applyFont="1" applyFill="1" applyBorder="1"/>
    <xf numFmtId="0" fontId="1" fillId="4" borderId="5" xfId="0" applyFont="1" applyFill="1" applyBorder="1"/>
    <xf numFmtId="0" fontId="11" fillId="4" borderId="4" xfId="0" applyFont="1" applyFill="1" applyBorder="1"/>
    <xf numFmtId="0" fontId="11" fillId="4" borderId="5" xfId="0" applyFont="1" applyFill="1" applyBorder="1"/>
    <xf numFmtId="0" fontId="11" fillId="4" borderId="8" xfId="0" applyFont="1" applyFill="1" applyBorder="1"/>
    <xf numFmtId="0" fontId="1" fillId="4" borderId="0" xfId="0" applyFont="1" applyFill="1"/>
    <xf numFmtId="0" fontId="1" fillId="4" borderId="4" xfId="0" applyFont="1" applyFill="1" applyBorder="1"/>
    <xf numFmtId="0" fontId="0" fillId="0" borderId="2" xfId="0" applyBorder="1"/>
    <xf numFmtId="0" fontId="1" fillId="0" borderId="4" xfId="0" applyFont="1" applyBorder="1"/>
    <xf numFmtId="0" fontId="1" fillId="0" borderId="5" xfId="0" applyFont="1" applyBorder="1"/>
    <xf numFmtId="0" fontId="1" fillId="4" borderId="1" xfId="0" applyFont="1" applyFill="1" applyBorder="1"/>
    <xf numFmtId="0" fontId="0" fillId="0" borderId="3" xfId="0" applyBorder="1"/>
    <xf numFmtId="0" fontId="14" fillId="0" borderId="0" xfId="0" applyFont="1"/>
    <xf numFmtId="0" fontId="1" fillId="5" borderId="0" xfId="0" applyFont="1" applyFill="1"/>
    <xf numFmtId="0" fontId="1" fillId="6" borderId="0" xfId="0" applyFont="1" applyFill="1"/>
    <xf numFmtId="0" fontId="0" fillId="6" borderId="0" xfId="0" applyFill="1"/>
    <xf numFmtId="0" fontId="13" fillId="0" borderId="0" xfId="0" applyFont="1"/>
    <xf numFmtId="0" fontId="16" fillId="6" borderId="0" xfId="0" applyFont="1" applyFill="1"/>
    <xf numFmtId="0" fontId="17" fillId="6" borderId="0" xfId="0" applyFont="1" applyFill="1"/>
    <xf numFmtId="0" fontId="18" fillId="0" borderId="0" xfId="0" applyFont="1"/>
    <xf numFmtId="0" fontId="19" fillId="0" borderId="0" xfId="0" applyFont="1"/>
    <xf numFmtId="0" fontId="2" fillId="0" borderId="2" xfId="0" applyFont="1" applyBorder="1" applyAlignment="1">
      <alignment horizontal="center" vertical="center"/>
    </xf>
    <xf numFmtId="0" fontId="0" fillId="0" borderId="0" xfId="0"/>
    <xf numFmtId="0" fontId="0" fillId="0" borderId="2" xfId="0" applyBorder="1"/>
    <xf numFmtId="0" fontId="2" fillId="0" borderId="1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Border="1"/>
    <xf numFmtId="0" fontId="1" fillId="0" borderId="16" xfId="0" applyFont="1" applyBorder="1" applyAlignment="1">
      <alignment horizontal="center" vertical="center"/>
    </xf>
    <xf numFmtId="0" fontId="4" fillId="0" borderId="0" xfId="0" applyFont="1" applyBorder="1"/>
    <xf numFmtId="0" fontId="11" fillId="0" borderId="0" xfId="0" applyFont="1" applyBorder="1"/>
    <xf numFmtId="0" fontId="0" fillId="0" borderId="17" xfId="0" applyBorder="1"/>
    <xf numFmtId="0" fontId="1" fillId="0" borderId="4" xfId="0" applyFont="1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4" fillId="0" borderId="20" xfId="0" applyFont="1" applyBorder="1" applyAlignment="1">
      <alignment horizontal="right"/>
    </xf>
    <xf numFmtId="0" fontId="4" fillId="0" borderId="18" xfId="0" applyFont="1" applyBorder="1" applyAlignment="1">
      <alignment horizontal="right"/>
    </xf>
    <xf numFmtId="0" fontId="1" fillId="0" borderId="18" xfId="0" applyFont="1" applyBorder="1" applyAlignment="1">
      <alignment horizontal="right"/>
    </xf>
    <xf numFmtId="0" fontId="4" fillId="0" borderId="21" xfId="0" applyFont="1" applyBorder="1" applyAlignment="1">
      <alignment horizontal="right"/>
    </xf>
    <xf numFmtId="0" fontId="5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17" xfId="0" applyBorder="1" applyAlignment="1">
      <alignment vertical="center"/>
    </xf>
    <xf numFmtId="0" fontId="11" fillId="0" borderId="8" xfId="0" applyFont="1" applyBorder="1" applyAlignment="1">
      <alignment horizontal="center" vertical="center"/>
    </xf>
    <xf numFmtId="0" fontId="0" fillId="0" borderId="17" xfId="0" applyBorder="1"/>
    <xf numFmtId="0" fontId="0" fillId="0" borderId="18" xfId="0" applyFont="1" applyBorder="1" applyAlignment="1">
      <alignment horizontal="right"/>
    </xf>
    <xf numFmtId="0" fontId="0" fillId="0" borderId="20" xfId="0" applyFont="1" applyBorder="1" applyAlignment="1">
      <alignment horizontal="right" vertical="center"/>
    </xf>
    <xf numFmtId="0" fontId="0" fillId="0" borderId="18" xfId="0" applyFont="1" applyBorder="1" applyAlignment="1">
      <alignment horizontal="right" vertical="center"/>
    </xf>
    <xf numFmtId="0" fontId="12" fillId="0" borderId="20" xfId="0" applyFont="1" applyBorder="1" applyAlignment="1">
      <alignment horizontal="right" vertical="center"/>
    </xf>
    <xf numFmtId="0" fontId="12" fillId="0" borderId="21" xfId="0" applyFont="1" applyBorder="1" applyAlignment="1">
      <alignment horizontal="right" vertical="center"/>
    </xf>
    <xf numFmtId="0" fontId="6" fillId="0" borderId="18" xfId="0" applyFont="1" applyBorder="1" applyAlignment="1">
      <alignment horizontal="right" vertical="center" wrapText="1"/>
    </xf>
    <xf numFmtId="0" fontId="0" fillId="0" borderId="22" xfId="0" applyFont="1" applyBorder="1" applyAlignment="1">
      <alignment horizontal="right" vertical="center"/>
    </xf>
    <xf numFmtId="0" fontId="14" fillId="0" borderId="18" xfId="0" applyFont="1" applyBorder="1" applyAlignment="1">
      <alignment horizontal="right" vertical="center"/>
    </xf>
    <xf numFmtId="0" fontId="14" fillId="0" borderId="22" xfId="0" applyFont="1" applyBorder="1" applyAlignment="1">
      <alignment horizontal="right" vertical="center"/>
    </xf>
    <xf numFmtId="0" fontId="0" fillId="0" borderId="19" xfId="0" applyFont="1" applyBorder="1" applyAlignment="1">
      <alignment horizontal="right" vertical="center"/>
    </xf>
    <xf numFmtId="0" fontId="12" fillId="0" borderId="18" xfId="0" applyFont="1" applyBorder="1" applyAlignment="1">
      <alignment horizontal="right"/>
    </xf>
    <xf numFmtId="0" fontId="20" fillId="0" borderId="18" xfId="0" applyFont="1" applyBorder="1" applyAlignment="1">
      <alignment horizontal="right"/>
    </xf>
    <xf numFmtId="0" fontId="0" fillId="0" borderId="20" xfId="0" applyFont="1" applyBorder="1" applyAlignment="1">
      <alignment horizontal="right"/>
    </xf>
    <xf numFmtId="0" fontId="12" fillId="0" borderId="20" xfId="0" applyFont="1" applyBorder="1" applyAlignment="1">
      <alignment horizontal="right"/>
    </xf>
    <xf numFmtId="0" fontId="0" fillId="0" borderId="23" xfId="0" applyFont="1" applyBorder="1" applyAlignment="1">
      <alignment horizontal="right"/>
    </xf>
    <xf numFmtId="0" fontId="12" fillId="0" borderId="21" xfId="0" applyFont="1" applyBorder="1" applyAlignment="1">
      <alignment horizontal="right"/>
    </xf>
    <xf numFmtId="0" fontId="0" fillId="4" borderId="18" xfId="0" applyFont="1" applyFill="1" applyBorder="1" applyAlignment="1">
      <alignment horizontal="right"/>
    </xf>
    <xf numFmtId="0" fontId="0" fillId="4" borderId="20" xfId="0" applyFont="1" applyFill="1" applyBorder="1" applyAlignment="1">
      <alignment horizontal="right"/>
    </xf>
    <xf numFmtId="0" fontId="12" fillId="3" borderId="20" xfId="0" applyFont="1" applyFill="1" applyBorder="1" applyAlignment="1">
      <alignment horizontal="right"/>
    </xf>
    <xf numFmtId="0" fontId="12" fillId="4" borderId="21" xfId="0" applyFont="1" applyFill="1" applyBorder="1" applyAlignment="1">
      <alignment horizontal="right"/>
    </xf>
    <xf numFmtId="0" fontId="0" fillId="0" borderId="22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81B14-83FC-014C-9CB6-F3233722E9DF}">
  <dimension ref="A1:W54"/>
  <sheetViews>
    <sheetView zoomScaleNormal="100" workbookViewId="0">
      <pane xSplit="1" topLeftCell="B1" activePane="topRight" state="frozen"/>
      <selection pane="topRight" activeCell="B1" sqref="B1"/>
    </sheetView>
  </sheetViews>
  <sheetFormatPr defaultColWidth="11" defaultRowHeight="15.75"/>
  <cols>
    <col min="2" max="2" width="11" style="91"/>
  </cols>
  <sheetData>
    <row r="1" spans="1:23" ht="18.75">
      <c r="A1" s="61" t="s">
        <v>68</v>
      </c>
      <c r="B1" s="83" t="s">
        <v>71</v>
      </c>
      <c r="C1" s="63" t="s">
        <v>4</v>
      </c>
      <c r="D1" s="60"/>
      <c r="E1" s="64"/>
      <c r="F1" s="60" t="s">
        <v>8</v>
      </c>
      <c r="G1" s="60"/>
      <c r="H1" s="64"/>
      <c r="I1" s="60" t="s">
        <v>9</v>
      </c>
      <c r="J1" s="60"/>
      <c r="K1" s="64"/>
      <c r="L1" s="60" t="s">
        <v>10</v>
      </c>
      <c r="M1" s="60"/>
      <c r="N1" s="64"/>
      <c r="O1" s="60" t="s">
        <v>11</v>
      </c>
      <c r="P1" s="60"/>
      <c r="Q1" s="64"/>
      <c r="R1" s="60" t="s">
        <v>12</v>
      </c>
      <c r="S1" s="60"/>
      <c r="T1" s="64"/>
      <c r="U1" s="60" t="s">
        <v>13</v>
      </c>
      <c r="V1" s="60"/>
      <c r="W1" s="60"/>
    </row>
    <row r="2" spans="1:23">
      <c r="A2" s="62"/>
      <c r="B2" s="100"/>
      <c r="C2" s="70" t="s">
        <v>5</v>
      </c>
      <c r="D2" s="5" t="s">
        <v>6</v>
      </c>
      <c r="E2" s="6" t="s">
        <v>7</v>
      </c>
      <c r="F2" s="5" t="s">
        <v>5</v>
      </c>
      <c r="G2" s="5" t="s">
        <v>6</v>
      </c>
      <c r="H2" s="6" t="s">
        <v>7</v>
      </c>
      <c r="I2" s="5" t="s">
        <v>5</v>
      </c>
      <c r="J2" s="5" t="s">
        <v>6</v>
      </c>
      <c r="K2" s="6" t="s">
        <v>7</v>
      </c>
      <c r="L2" s="5" t="s">
        <v>5</v>
      </c>
      <c r="M2" s="5" t="s">
        <v>6</v>
      </c>
      <c r="N2" s="6" t="s">
        <v>7</v>
      </c>
      <c r="O2" s="5" t="s">
        <v>5</v>
      </c>
      <c r="P2" s="5" t="s">
        <v>6</v>
      </c>
      <c r="Q2" s="6" t="s">
        <v>7</v>
      </c>
      <c r="R2" s="5" t="s">
        <v>5</v>
      </c>
      <c r="S2" s="5" t="s">
        <v>6</v>
      </c>
      <c r="T2" s="6" t="s">
        <v>7</v>
      </c>
      <c r="U2" s="5" t="s">
        <v>5</v>
      </c>
      <c r="V2" s="5" t="s">
        <v>6</v>
      </c>
      <c r="W2" s="5" t="s">
        <v>7</v>
      </c>
    </row>
    <row r="3" spans="1:23">
      <c r="A3" s="74" t="s">
        <v>0</v>
      </c>
      <c r="B3" s="81" t="s">
        <v>69</v>
      </c>
      <c r="C3" s="8">
        <v>26.134</v>
      </c>
      <c r="D3" s="10">
        <v>27.686</v>
      </c>
      <c r="E3" s="11">
        <v>30.271999999999998</v>
      </c>
      <c r="F3" s="10">
        <v>26.975000000000001</v>
      </c>
      <c r="G3" s="10">
        <v>25.378</v>
      </c>
      <c r="H3" s="11">
        <v>30.620999999999999</v>
      </c>
      <c r="I3" s="10">
        <v>25.856999999999999</v>
      </c>
      <c r="J3" s="10">
        <v>21.835999999999999</v>
      </c>
      <c r="K3" s="11">
        <v>21.268999999999998</v>
      </c>
      <c r="L3" s="10">
        <v>20.98</v>
      </c>
      <c r="M3" s="10">
        <v>24.789000000000001</v>
      </c>
      <c r="N3" s="11">
        <v>27.995000000000001</v>
      </c>
      <c r="O3" s="10">
        <v>28.501000000000001</v>
      </c>
      <c r="P3" s="10">
        <v>28.219000000000001</v>
      </c>
      <c r="Q3" s="11">
        <v>30.591999999999999</v>
      </c>
      <c r="R3" s="10">
        <v>28.414000000000001</v>
      </c>
      <c r="S3" s="10">
        <v>26.093</v>
      </c>
      <c r="T3" s="11">
        <v>29.792999999999999</v>
      </c>
      <c r="U3" s="10">
        <v>26.536999999999999</v>
      </c>
      <c r="V3" s="10">
        <v>26.358000000000001</v>
      </c>
      <c r="W3" s="10">
        <v>27.41</v>
      </c>
    </row>
    <row r="4" spans="1:23">
      <c r="A4" s="75"/>
      <c r="B4" s="82" t="s">
        <v>70</v>
      </c>
      <c r="C4" s="10">
        <v>26.652000000000001</v>
      </c>
      <c r="D4" s="10">
        <v>27.120999999999999</v>
      </c>
      <c r="E4" s="11">
        <v>29.965</v>
      </c>
      <c r="F4" s="10">
        <v>27.559000000000001</v>
      </c>
      <c r="G4" s="10">
        <v>24.960999999999999</v>
      </c>
      <c r="H4" s="11">
        <v>32.415999999999997</v>
      </c>
      <c r="I4" s="10">
        <v>26.163</v>
      </c>
      <c r="J4" s="10">
        <v>20.838999999999999</v>
      </c>
      <c r="K4" s="11">
        <v>21.318000000000001</v>
      </c>
      <c r="L4" s="10">
        <v>21.472999999999999</v>
      </c>
      <c r="M4" s="10">
        <v>24.391999999999999</v>
      </c>
      <c r="N4" s="11">
        <v>28.013999999999999</v>
      </c>
      <c r="O4" s="10">
        <v>28.995999999999999</v>
      </c>
      <c r="P4" s="10">
        <v>27.396999999999998</v>
      </c>
      <c r="Q4" s="11">
        <v>31.042999999999999</v>
      </c>
      <c r="R4" s="10">
        <v>29.370999999999999</v>
      </c>
      <c r="S4" s="10">
        <v>25.190999999999999</v>
      </c>
      <c r="T4" s="11">
        <v>30.016999999999999</v>
      </c>
      <c r="U4" s="10">
        <v>26.818000000000001</v>
      </c>
      <c r="V4" s="10">
        <v>25.59</v>
      </c>
      <c r="W4" s="10">
        <v>27.239000000000001</v>
      </c>
    </row>
    <row r="5" spans="1:23">
      <c r="A5" s="62"/>
      <c r="C5" s="4">
        <f t="shared" ref="C5:W5" si="0">AVERAGE(C3:C4)</f>
        <v>26.393000000000001</v>
      </c>
      <c r="D5" s="4">
        <f t="shared" si="0"/>
        <v>27.403500000000001</v>
      </c>
      <c r="E5" s="12">
        <f t="shared" si="0"/>
        <v>30.118499999999997</v>
      </c>
      <c r="F5" s="4">
        <f t="shared" si="0"/>
        <v>27.267000000000003</v>
      </c>
      <c r="G5" s="4">
        <f t="shared" si="0"/>
        <v>25.169499999999999</v>
      </c>
      <c r="H5" s="12">
        <f t="shared" si="0"/>
        <v>31.518499999999996</v>
      </c>
      <c r="I5" s="4">
        <f t="shared" si="0"/>
        <v>26.009999999999998</v>
      </c>
      <c r="J5" s="4">
        <f t="shared" si="0"/>
        <v>21.337499999999999</v>
      </c>
      <c r="K5" s="12">
        <f t="shared" si="0"/>
        <v>21.293500000000002</v>
      </c>
      <c r="L5" s="4">
        <f t="shared" si="0"/>
        <v>21.226500000000001</v>
      </c>
      <c r="M5" s="4">
        <f t="shared" si="0"/>
        <v>24.590499999999999</v>
      </c>
      <c r="N5" s="12">
        <f t="shared" si="0"/>
        <v>28.0045</v>
      </c>
      <c r="O5" s="4">
        <f t="shared" si="0"/>
        <v>28.7485</v>
      </c>
      <c r="P5" s="4">
        <f t="shared" si="0"/>
        <v>27.808</v>
      </c>
      <c r="Q5" s="12">
        <f t="shared" si="0"/>
        <v>30.817499999999999</v>
      </c>
      <c r="R5" s="4">
        <f t="shared" si="0"/>
        <v>28.892499999999998</v>
      </c>
      <c r="S5" s="4">
        <f t="shared" si="0"/>
        <v>25.641999999999999</v>
      </c>
      <c r="T5" s="12">
        <f t="shared" si="0"/>
        <v>29.905000000000001</v>
      </c>
      <c r="U5" s="4">
        <f t="shared" si="0"/>
        <v>26.677500000000002</v>
      </c>
      <c r="V5" s="4">
        <f t="shared" si="0"/>
        <v>25.974</v>
      </c>
      <c r="W5" s="4">
        <f t="shared" si="0"/>
        <v>27.3245</v>
      </c>
    </row>
    <row r="6" spans="1:23">
      <c r="A6" s="74" t="s">
        <v>1</v>
      </c>
      <c r="B6" s="81" t="s">
        <v>69</v>
      </c>
      <c r="C6" s="8">
        <v>27.763999999999999</v>
      </c>
      <c r="D6" s="8">
        <v>27.423999999999999</v>
      </c>
      <c r="E6" s="9">
        <v>29.756</v>
      </c>
      <c r="F6" s="8">
        <v>28.29</v>
      </c>
      <c r="G6" s="8">
        <v>25.686</v>
      </c>
      <c r="H6" s="9">
        <v>31.99</v>
      </c>
      <c r="I6" s="8">
        <v>26.744</v>
      </c>
      <c r="J6" s="8">
        <v>20.75</v>
      </c>
      <c r="K6" s="9">
        <v>20.951000000000001</v>
      </c>
      <c r="L6" s="8">
        <v>21.623999999999999</v>
      </c>
      <c r="M6" s="8">
        <v>24.919</v>
      </c>
      <c r="N6" s="9">
        <v>28.530999999999999</v>
      </c>
      <c r="O6" s="8">
        <v>29.763000000000002</v>
      </c>
      <c r="P6" s="8">
        <v>27.884</v>
      </c>
      <c r="Q6" s="9">
        <v>32.015000000000001</v>
      </c>
      <c r="R6" s="8">
        <v>30.513999999999999</v>
      </c>
      <c r="S6" s="8">
        <v>26.978000000000002</v>
      </c>
      <c r="T6" s="9">
        <v>30.218</v>
      </c>
      <c r="U6" s="8">
        <v>26.988</v>
      </c>
      <c r="V6" s="8">
        <v>25.916</v>
      </c>
      <c r="W6" s="8">
        <v>27.253</v>
      </c>
    </row>
    <row r="7" spans="1:23">
      <c r="A7" s="75"/>
      <c r="B7" s="82" t="s">
        <v>70</v>
      </c>
      <c r="C7" s="10">
        <v>28.469000000000001</v>
      </c>
      <c r="D7" s="10">
        <v>27.623999999999999</v>
      </c>
      <c r="E7" s="11">
        <v>29.536000000000001</v>
      </c>
      <c r="F7" s="10">
        <v>29.513999999999999</v>
      </c>
      <c r="G7" s="10">
        <v>25.995000000000001</v>
      </c>
      <c r="H7" s="11">
        <v>31.802</v>
      </c>
      <c r="I7" s="10">
        <v>27.497</v>
      </c>
      <c r="J7" s="10">
        <v>20.882999999999999</v>
      </c>
      <c r="K7" s="11">
        <v>21.481000000000002</v>
      </c>
      <c r="L7" s="10">
        <v>22.099</v>
      </c>
      <c r="M7" s="10">
        <v>25.116</v>
      </c>
      <c r="N7" s="11">
        <v>28.170999999999999</v>
      </c>
      <c r="O7" s="10">
        <v>31.161999999999999</v>
      </c>
      <c r="P7" s="10">
        <v>28.11</v>
      </c>
      <c r="Q7" s="11">
        <v>31.093</v>
      </c>
      <c r="R7" s="10">
        <v>30.515999999999998</v>
      </c>
      <c r="S7" s="10">
        <v>27.323</v>
      </c>
      <c r="T7" s="11">
        <v>29.727</v>
      </c>
      <c r="U7" s="10">
        <v>27.271000000000001</v>
      </c>
      <c r="V7" s="10">
        <v>26.263999999999999</v>
      </c>
      <c r="W7" s="10">
        <v>26.95</v>
      </c>
    </row>
    <row r="8" spans="1:23">
      <c r="A8" s="62"/>
      <c r="C8" s="4">
        <f t="shared" ref="C8:W8" si="1">AVERAGE(C6:C7)</f>
        <v>28.116500000000002</v>
      </c>
      <c r="D8" s="4">
        <f t="shared" si="1"/>
        <v>27.524000000000001</v>
      </c>
      <c r="E8" s="12">
        <f t="shared" si="1"/>
        <v>29.646000000000001</v>
      </c>
      <c r="F8" s="4">
        <f t="shared" si="1"/>
        <v>28.902000000000001</v>
      </c>
      <c r="G8" s="4">
        <f t="shared" si="1"/>
        <v>25.840499999999999</v>
      </c>
      <c r="H8" s="12">
        <f t="shared" si="1"/>
        <v>31.896000000000001</v>
      </c>
      <c r="I8" s="4">
        <f t="shared" si="1"/>
        <v>27.1205</v>
      </c>
      <c r="J8" s="4">
        <f t="shared" si="1"/>
        <v>20.816499999999998</v>
      </c>
      <c r="K8" s="12">
        <f t="shared" si="1"/>
        <v>21.216000000000001</v>
      </c>
      <c r="L8" s="4">
        <f t="shared" si="1"/>
        <v>21.861499999999999</v>
      </c>
      <c r="M8" s="4">
        <f t="shared" si="1"/>
        <v>25.017499999999998</v>
      </c>
      <c r="N8" s="12">
        <f t="shared" si="1"/>
        <v>28.350999999999999</v>
      </c>
      <c r="O8" s="4">
        <f t="shared" si="1"/>
        <v>30.462499999999999</v>
      </c>
      <c r="P8" s="4">
        <f t="shared" si="1"/>
        <v>27.997</v>
      </c>
      <c r="Q8" s="12">
        <f t="shared" si="1"/>
        <v>31.554000000000002</v>
      </c>
      <c r="R8" s="4">
        <f t="shared" si="1"/>
        <v>30.515000000000001</v>
      </c>
      <c r="S8" s="4">
        <f t="shared" si="1"/>
        <v>27.150500000000001</v>
      </c>
      <c r="T8" s="12">
        <f t="shared" si="1"/>
        <v>29.9725</v>
      </c>
      <c r="U8" s="4">
        <f t="shared" si="1"/>
        <v>27.1295</v>
      </c>
      <c r="V8" s="4">
        <f t="shared" si="1"/>
        <v>26.09</v>
      </c>
      <c r="W8" s="4">
        <f t="shared" si="1"/>
        <v>27.101500000000001</v>
      </c>
    </row>
    <row r="9" spans="1:23">
      <c r="A9" s="65" t="s">
        <v>2</v>
      </c>
      <c r="B9" s="81" t="s">
        <v>69</v>
      </c>
      <c r="C9" s="8">
        <v>31.495000000000001</v>
      </c>
      <c r="D9" s="8">
        <v>28.446999999999999</v>
      </c>
      <c r="E9" s="9">
        <v>27.966000000000001</v>
      </c>
      <c r="F9" s="8">
        <v>32.985999999999997</v>
      </c>
      <c r="G9" s="8">
        <v>29.300999999999998</v>
      </c>
      <c r="H9" s="9">
        <v>28.294</v>
      </c>
      <c r="I9" s="8">
        <v>23.664999999999999</v>
      </c>
      <c r="J9" s="8">
        <v>20.495999999999999</v>
      </c>
      <c r="K9" s="9">
        <v>21.109000000000002</v>
      </c>
      <c r="L9" s="8">
        <v>29.663</v>
      </c>
      <c r="M9" s="8">
        <v>27.47</v>
      </c>
      <c r="N9" s="9">
        <v>27.413</v>
      </c>
      <c r="O9" s="8">
        <v>32.941000000000003</v>
      </c>
      <c r="P9" s="8">
        <v>29.878</v>
      </c>
      <c r="Q9" s="9">
        <v>29.725000000000001</v>
      </c>
      <c r="R9" s="8">
        <v>32.081000000000003</v>
      </c>
      <c r="S9" s="8">
        <v>30.388000000000002</v>
      </c>
      <c r="T9" s="9">
        <v>30.611999999999998</v>
      </c>
      <c r="U9" s="8">
        <v>29.01</v>
      </c>
      <c r="V9" s="8">
        <v>26.981999999999999</v>
      </c>
      <c r="W9" s="8">
        <v>28.236000000000001</v>
      </c>
    </row>
    <row r="10" spans="1:23">
      <c r="A10" s="75"/>
      <c r="B10" s="82" t="s">
        <v>70</v>
      </c>
      <c r="C10" s="10">
        <v>31.460999999999999</v>
      </c>
      <c r="D10" s="10">
        <v>29.364000000000001</v>
      </c>
      <c r="E10" s="11">
        <v>28.577999999999999</v>
      </c>
      <c r="F10" s="10">
        <v>30.506</v>
      </c>
      <c r="G10" s="10">
        <v>30.356999999999999</v>
      </c>
      <c r="H10" s="11">
        <v>28.148</v>
      </c>
      <c r="I10" s="10">
        <v>23.908999999999999</v>
      </c>
      <c r="J10" s="10">
        <v>21.478000000000002</v>
      </c>
      <c r="K10" s="11">
        <v>20.998000000000001</v>
      </c>
      <c r="L10" s="10">
        <v>29.878</v>
      </c>
      <c r="M10" s="10">
        <v>27.776</v>
      </c>
      <c r="N10" s="11">
        <v>27.236000000000001</v>
      </c>
      <c r="O10" s="10">
        <v>33.049999999999997</v>
      </c>
      <c r="P10" s="10">
        <v>30.21</v>
      </c>
      <c r="Q10" s="11">
        <v>30.501999999999999</v>
      </c>
      <c r="R10" s="10">
        <v>32.895000000000003</v>
      </c>
      <c r="S10" s="10">
        <v>30.858000000000001</v>
      </c>
      <c r="T10" s="11">
        <v>30.280999999999999</v>
      </c>
      <c r="U10" s="10">
        <v>28.652000000000001</v>
      </c>
      <c r="V10" s="10">
        <v>27.387</v>
      </c>
      <c r="W10" s="10">
        <v>27.326000000000001</v>
      </c>
    </row>
    <row r="11" spans="1:23" s="24" customFormat="1">
      <c r="A11" s="62"/>
      <c r="B11" s="101"/>
      <c r="C11" s="22">
        <f t="shared" ref="C11:W11" si="2">AVERAGE(C9:C10)</f>
        <v>31.478000000000002</v>
      </c>
      <c r="D11" s="22">
        <f t="shared" si="2"/>
        <v>28.9055</v>
      </c>
      <c r="E11" s="23">
        <f t="shared" si="2"/>
        <v>28.271999999999998</v>
      </c>
      <c r="F11" s="22">
        <f t="shared" si="2"/>
        <v>31.745999999999999</v>
      </c>
      <c r="G11" s="22">
        <f t="shared" si="2"/>
        <v>29.829000000000001</v>
      </c>
      <c r="H11" s="23">
        <f t="shared" si="2"/>
        <v>28.221</v>
      </c>
      <c r="I11" s="22">
        <f t="shared" si="2"/>
        <v>23.786999999999999</v>
      </c>
      <c r="J11" s="22">
        <f t="shared" si="2"/>
        <v>20.987000000000002</v>
      </c>
      <c r="K11" s="23">
        <f t="shared" si="2"/>
        <v>21.0535</v>
      </c>
      <c r="L11" s="22">
        <f t="shared" si="2"/>
        <v>29.770499999999998</v>
      </c>
      <c r="M11" s="22">
        <f t="shared" si="2"/>
        <v>27.622999999999998</v>
      </c>
      <c r="N11" s="23">
        <f t="shared" si="2"/>
        <v>27.3245</v>
      </c>
      <c r="O11" s="22">
        <f t="shared" si="2"/>
        <v>32.9955</v>
      </c>
      <c r="P11" s="22">
        <f t="shared" si="2"/>
        <v>30.044</v>
      </c>
      <c r="Q11" s="23">
        <f t="shared" si="2"/>
        <v>30.113500000000002</v>
      </c>
      <c r="R11" s="22">
        <f t="shared" si="2"/>
        <v>32.488</v>
      </c>
      <c r="S11" s="22">
        <f t="shared" si="2"/>
        <v>30.623000000000001</v>
      </c>
      <c r="T11" s="23">
        <f t="shared" si="2"/>
        <v>30.4465</v>
      </c>
      <c r="U11" s="22">
        <f t="shared" si="2"/>
        <v>28.831000000000003</v>
      </c>
      <c r="V11" s="22">
        <f t="shared" si="2"/>
        <v>27.1845</v>
      </c>
      <c r="W11" s="22">
        <f t="shared" si="2"/>
        <v>27.780999999999999</v>
      </c>
    </row>
    <row r="12" spans="1:23">
      <c r="A12" s="65" t="s">
        <v>3</v>
      </c>
      <c r="B12" s="84" t="s">
        <v>69</v>
      </c>
      <c r="C12" s="13">
        <v>31.219000000000001</v>
      </c>
      <c r="D12" s="8">
        <v>29.347000000000001</v>
      </c>
      <c r="E12" s="9">
        <v>28.5</v>
      </c>
      <c r="F12" s="8">
        <v>32.216999999999999</v>
      </c>
      <c r="G12" s="13">
        <v>30.946000000000002</v>
      </c>
      <c r="H12" s="9">
        <v>28.873999999999999</v>
      </c>
      <c r="I12" s="8">
        <v>22.613</v>
      </c>
      <c r="J12" s="8">
        <v>21.486999999999998</v>
      </c>
      <c r="K12" s="9">
        <v>21.2</v>
      </c>
      <c r="L12" s="8">
        <v>29.024999999999999</v>
      </c>
      <c r="M12" s="8">
        <v>28.350999999999999</v>
      </c>
      <c r="N12" s="9">
        <v>27.603000000000002</v>
      </c>
      <c r="O12" s="8">
        <v>31.358000000000001</v>
      </c>
      <c r="P12" s="8">
        <v>30.753</v>
      </c>
      <c r="Q12" s="9">
        <v>29.611000000000001</v>
      </c>
      <c r="R12" s="8">
        <v>31.366</v>
      </c>
      <c r="S12" s="8">
        <v>31.335999999999999</v>
      </c>
      <c r="T12" s="9">
        <v>30.722000000000001</v>
      </c>
      <c r="U12" s="8">
        <v>28.055</v>
      </c>
      <c r="V12" s="8">
        <v>27.468</v>
      </c>
      <c r="W12" s="8">
        <v>27.353999999999999</v>
      </c>
    </row>
    <row r="13" spans="1:23">
      <c r="A13" s="61"/>
      <c r="B13" s="82" t="s">
        <v>70</v>
      </c>
      <c r="C13" s="71">
        <v>30.533999999999999</v>
      </c>
      <c r="D13" s="10">
        <v>28.734999999999999</v>
      </c>
      <c r="E13" s="11">
        <v>28.835999999999999</v>
      </c>
      <c r="F13" s="10">
        <v>31.927</v>
      </c>
      <c r="G13" s="10">
        <v>30.355</v>
      </c>
      <c r="H13" s="11">
        <v>30.35</v>
      </c>
      <c r="I13" s="10">
        <v>22.468</v>
      </c>
      <c r="J13" s="10">
        <v>20.704999999999998</v>
      </c>
      <c r="K13" s="11">
        <v>23.187000000000001</v>
      </c>
      <c r="L13" s="10">
        <v>29.606000000000002</v>
      </c>
      <c r="M13" s="10">
        <v>27.901</v>
      </c>
      <c r="N13" s="11">
        <v>27.456</v>
      </c>
      <c r="O13" s="10">
        <v>32.438000000000002</v>
      </c>
      <c r="P13" s="10">
        <v>30.16</v>
      </c>
      <c r="Q13" s="11">
        <v>30.393999999999998</v>
      </c>
      <c r="R13" s="10">
        <v>32.341999999999999</v>
      </c>
      <c r="S13" s="10">
        <v>30.382000000000001</v>
      </c>
      <c r="T13" s="11">
        <v>30.742000000000001</v>
      </c>
      <c r="U13" s="10">
        <v>28.32</v>
      </c>
      <c r="V13" s="10">
        <v>27.277000000000001</v>
      </c>
      <c r="W13" s="10">
        <v>27.561</v>
      </c>
    </row>
    <row r="14" spans="1:23" s="24" customFormat="1">
      <c r="A14" s="61"/>
      <c r="B14" s="101"/>
      <c r="C14" s="72">
        <f t="shared" ref="C14:W14" si="3">AVERAGE(C12:C13)</f>
        <v>30.8765</v>
      </c>
      <c r="D14" s="22">
        <f t="shared" si="3"/>
        <v>29.041</v>
      </c>
      <c r="E14" s="30">
        <f t="shared" si="3"/>
        <v>28.667999999999999</v>
      </c>
      <c r="F14" s="22">
        <f t="shared" si="3"/>
        <v>32.072000000000003</v>
      </c>
      <c r="G14" s="22">
        <f t="shared" si="3"/>
        <v>30.650500000000001</v>
      </c>
      <c r="H14" s="30">
        <f t="shared" si="3"/>
        <v>29.612000000000002</v>
      </c>
      <c r="I14" s="22">
        <f t="shared" si="3"/>
        <v>22.540500000000002</v>
      </c>
      <c r="J14" s="22">
        <f t="shared" si="3"/>
        <v>21.095999999999997</v>
      </c>
      <c r="K14" s="30">
        <f t="shared" si="3"/>
        <v>22.1935</v>
      </c>
      <c r="L14" s="22">
        <f t="shared" si="3"/>
        <v>29.3155</v>
      </c>
      <c r="M14" s="22">
        <f t="shared" si="3"/>
        <v>28.125999999999998</v>
      </c>
      <c r="N14" s="30">
        <f t="shared" si="3"/>
        <v>27.529499999999999</v>
      </c>
      <c r="O14" s="22">
        <f t="shared" si="3"/>
        <v>31.898000000000003</v>
      </c>
      <c r="P14" s="22">
        <f t="shared" si="3"/>
        <v>30.456499999999998</v>
      </c>
      <c r="Q14" s="30">
        <f t="shared" si="3"/>
        <v>30.002499999999998</v>
      </c>
      <c r="R14" s="22">
        <f t="shared" si="3"/>
        <v>31.853999999999999</v>
      </c>
      <c r="S14" s="22">
        <f t="shared" si="3"/>
        <v>30.859000000000002</v>
      </c>
      <c r="T14" s="30">
        <f t="shared" si="3"/>
        <v>30.731999999999999</v>
      </c>
      <c r="U14" s="22">
        <f t="shared" si="3"/>
        <v>28.1875</v>
      </c>
      <c r="V14" s="22">
        <f t="shared" si="3"/>
        <v>27.372500000000002</v>
      </c>
      <c r="W14" s="22">
        <f t="shared" si="3"/>
        <v>27.4575</v>
      </c>
    </row>
    <row r="15" spans="1:23">
      <c r="B15" s="102"/>
      <c r="C15" s="7"/>
      <c r="F15" s="4"/>
      <c r="I15" s="4"/>
      <c r="L15" s="7"/>
      <c r="O15" s="4"/>
      <c r="R15" s="4"/>
      <c r="U15" s="4"/>
    </row>
    <row r="17" spans="1:23" s="16" customFormat="1" ht="84" hidden="1">
      <c r="A17" s="19" t="s">
        <v>19</v>
      </c>
      <c r="B17" s="96"/>
      <c r="C17" s="19"/>
      <c r="D17" s="17" t="s">
        <v>38</v>
      </c>
      <c r="E17" s="19"/>
      <c r="F17" s="19"/>
      <c r="G17" s="17" t="s">
        <v>39</v>
      </c>
      <c r="H17" s="19"/>
      <c r="I17" s="19"/>
      <c r="J17" s="17" t="s">
        <v>40</v>
      </c>
      <c r="K17" s="19"/>
      <c r="L17" s="19"/>
      <c r="M17" s="17" t="s">
        <v>41</v>
      </c>
      <c r="N17" s="19"/>
      <c r="O17" s="19"/>
      <c r="P17" s="17" t="s">
        <v>42</v>
      </c>
      <c r="Q17" s="19"/>
      <c r="R17" s="19"/>
      <c r="S17" s="17" t="s">
        <v>44</v>
      </c>
      <c r="T17" s="19"/>
      <c r="V17" s="17" t="s">
        <v>43</v>
      </c>
    </row>
    <row r="20" spans="1:23" ht="18.75">
      <c r="A20" s="75"/>
      <c r="C20" s="60" t="s">
        <v>21</v>
      </c>
      <c r="D20" s="60"/>
      <c r="E20" s="64"/>
      <c r="F20" s="60" t="s">
        <v>22</v>
      </c>
      <c r="G20" s="60"/>
      <c r="H20" s="64"/>
      <c r="I20" s="60" t="s">
        <v>23</v>
      </c>
      <c r="J20" s="60"/>
      <c r="K20" s="64"/>
      <c r="L20" s="60" t="s">
        <v>24</v>
      </c>
      <c r="M20" s="60"/>
      <c r="N20" s="64"/>
      <c r="O20" s="60" t="s">
        <v>25</v>
      </c>
      <c r="P20" s="60"/>
      <c r="Q20" s="64"/>
      <c r="R20" s="60" t="s">
        <v>26</v>
      </c>
      <c r="S20" s="60"/>
      <c r="T20" s="64"/>
      <c r="U20" s="60" t="s">
        <v>27</v>
      </c>
      <c r="V20" s="60"/>
      <c r="W20" s="60"/>
    </row>
    <row r="21" spans="1:23">
      <c r="A21" s="62"/>
      <c r="B21" s="97"/>
      <c r="C21" s="5" t="s">
        <v>5</v>
      </c>
      <c r="D21" s="5" t="s">
        <v>6</v>
      </c>
      <c r="E21" s="6" t="s">
        <v>7</v>
      </c>
      <c r="F21" s="5" t="s">
        <v>5</v>
      </c>
      <c r="G21" s="5" t="s">
        <v>6</v>
      </c>
      <c r="H21" s="6" t="s">
        <v>7</v>
      </c>
      <c r="I21" s="5" t="s">
        <v>5</v>
      </c>
      <c r="J21" s="5" t="s">
        <v>6</v>
      </c>
      <c r="K21" s="6" t="s">
        <v>7</v>
      </c>
      <c r="L21" s="5" t="s">
        <v>5</v>
      </c>
      <c r="M21" s="5" t="s">
        <v>6</v>
      </c>
      <c r="N21" s="6" t="s">
        <v>7</v>
      </c>
      <c r="O21" s="5" t="s">
        <v>5</v>
      </c>
      <c r="P21" s="5" t="s">
        <v>6</v>
      </c>
      <c r="Q21" s="6" t="s">
        <v>7</v>
      </c>
      <c r="R21" s="5" t="s">
        <v>5</v>
      </c>
      <c r="S21" s="5" t="s">
        <v>6</v>
      </c>
      <c r="T21" s="6" t="s">
        <v>7</v>
      </c>
      <c r="U21" s="5" t="s">
        <v>5</v>
      </c>
      <c r="V21" s="5" t="s">
        <v>6</v>
      </c>
      <c r="W21" s="5" t="s">
        <v>7</v>
      </c>
    </row>
    <row r="22" spans="1:23">
      <c r="A22" s="74" t="s">
        <v>0</v>
      </c>
      <c r="B22" s="91">
        <v>1</v>
      </c>
      <c r="C22" s="4">
        <v>27.986999999999998</v>
      </c>
      <c r="D22" s="4">
        <v>27.702000000000002</v>
      </c>
      <c r="E22" s="12">
        <v>27.425000000000001</v>
      </c>
      <c r="F22" s="4">
        <v>28.786999999999999</v>
      </c>
      <c r="G22" s="4">
        <v>25.974</v>
      </c>
      <c r="H22" s="12">
        <v>31.431000000000001</v>
      </c>
      <c r="I22" s="4">
        <v>26.783000000000001</v>
      </c>
      <c r="J22" s="4">
        <v>22.321999999999999</v>
      </c>
      <c r="K22" s="12">
        <v>21.053999999999998</v>
      </c>
      <c r="L22" s="4">
        <v>22.811</v>
      </c>
      <c r="M22" s="4">
        <v>25.067</v>
      </c>
      <c r="N22" s="12">
        <v>27.606999999999999</v>
      </c>
      <c r="O22" s="4">
        <v>29.846</v>
      </c>
      <c r="P22" s="4">
        <v>28.236999999999998</v>
      </c>
      <c r="Q22" s="12">
        <v>30.914000000000001</v>
      </c>
      <c r="R22" s="4">
        <v>30.315000000000001</v>
      </c>
      <c r="S22" s="4">
        <v>26.105</v>
      </c>
      <c r="T22" s="12">
        <v>29.878</v>
      </c>
      <c r="U22" s="4">
        <v>27.427</v>
      </c>
      <c r="V22" s="4">
        <v>26.045000000000002</v>
      </c>
      <c r="W22" s="4">
        <v>26.387</v>
      </c>
    </row>
    <row r="23" spans="1:23">
      <c r="A23" s="62"/>
      <c r="C23" s="4"/>
      <c r="D23" s="4"/>
      <c r="E23" s="12"/>
      <c r="F23" s="4"/>
      <c r="G23" s="4"/>
      <c r="H23" s="12"/>
      <c r="I23" s="4"/>
      <c r="J23" s="4"/>
      <c r="K23" s="12"/>
      <c r="L23" s="4"/>
      <c r="M23" s="4"/>
      <c r="N23" s="12"/>
      <c r="O23" s="4"/>
      <c r="P23" s="4"/>
      <c r="Q23" s="12"/>
      <c r="R23" s="4"/>
      <c r="S23" s="4"/>
      <c r="T23" s="12"/>
      <c r="U23" s="4"/>
      <c r="V23" s="4"/>
      <c r="W23" s="4"/>
    </row>
    <row r="24" spans="1:23">
      <c r="A24" s="74" t="s">
        <v>1</v>
      </c>
      <c r="B24" s="103">
        <v>1</v>
      </c>
      <c r="C24" s="47">
        <v>28.648</v>
      </c>
      <c r="D24" s="47">
        <v>27.5</v>
      </c>
      <c r="E24" s="48">
        <v>30.861000000000001</v>
      </c>
      <c r="F24" s="47">
        <v>29.952000000000002</v>
      </c>
      <c r="G24" s="47">
        <v>25.658999999999999</v>
      </c>
      <c r="H24" s="48">
        <v>33.026000000000003</v>
      </c>
      <c r="I24" s="47">
        <v>27.404</v>
      </c>
      <c r="J24" s="47">
        <v>21.838000000000001</v>
      </c>
      <c r="K24" s="48">
        <v>21.263000000000002</v>
      </c>
      <c r="L24" s="47">
        <v>22.308</v>
      </c>
      <c r="M24" s="47">
        <v>24.983000000000001</v>
      </c>
      <c r="N24" s="48">
        <v>27.901</v>
      </c>
      <c r="O24" s="47">
        <v>30.521000000000001</v>
      </c>
      <c r="P24" s="47">
        <v>27.978000000000002</v>
      </c>
      <c r="Q24" s="48">
        <v>30.641999999999999</v>
      </c>
      <c r="R24" s="47">
        <v>31.236000000000001</v>
      </c>
      <c r="S24" s="47">
        <v>25.850999999999999</v>
      </c>
      <c r="T24" s="48">
        <v>30.193000000000001</v>
      </c>
      <c r="U24" s="47">
        <v>27.411999999999999</v>
      </c>
      <c r="V24" s="47">
        <v>25.588000000000001</v>
      </c>
      <c r="W24" s="47">
        <v>26.391999999999999</v>
      </c>
    </row>
    <row r="25" spans="1:23">
      <c r="A25" s="62"/>
      <c r="C25" s="4"/>
      <c r="D25" s="4"/>
      <c r="E25" s="1"/>
      <c r="F25" s="4"/>
      <c r="G25" s="4"/>
      <c r="H25" s="1"/>
      <c r="I25" s="4"/>
      <c r="J25" s="4"/>
      <c r="K25" s="1"/>
      <c r="L25" s="4"/>
      <c r="M25" s="4"/>
      <c r="N25" s="1"/>
      <c r="O25" s="4"/>
      <c r="P25" s="4"/>
      <c r="Q25" s="1"/>
      <c r="R25" s="4"/>
      <c r="S25" s="4"/>
      <c r="T25" s="1"/>
      <c r="U25" s="4"/>
      <c r="V25" s="4"/>
    </row>
    <row r="26" spans="1:23" s="24" customFormat="1">
      <c r="A26" s="65" t="s">
        <v>2</v>
      </c>
      <c r="B26" s="104">
        <v>1</v>
      </c>
      <c r="C26" s="25">
        <v>30.152000000000001</v>
      </c>
      <c r="D26" s="25">
        <v>29.155999999999999</v>
      </c>
      <c r="E26" s="26">
        <v>29.172999999999998</v>
      </c>
      <c r="F26" s="25">
        <v>29.196999999999999</v>
      </c>
      <c r="G26" s="25">
        <v>30.327999999999999</v>
      </c>
      <c r="H26" s="26">
        <v>29.375</v>
      </c>
      <c r="I26" s="25">
        <v>21.957000000000001</v>
      </c>
      <c r="J26" s="25">
        <v>21.963000000000001</v>
      </c>
      <c r="K26" s="26">
        <v>21.013999999999999</v>
      </c>
      <c r="L26" s="25">
        <v>28.367999999999999</v>
      </c>
      <c r="M26" s="25">
        <v>27.541</v>
      </c>
      <c r="N26" s="26">
        <v>27.913</v>
      </c>
      <c r="O26" s="25">
        <v>31.045000000000002</v>
      </c>
      <c r="P26" s="25">
        <v>30.277000000000001</v>
      </c>
      <c r="Q26" s="26">
        <v>29.823</v>
      </c>
      <c r="R26" s="25">
        <v>30.873999999999999</v>
      </c>
      <c r="S26" s="25">
        <v>31.61</v>
      </c>
      <c r="T26" s="26">
        <v>31.003</v>
      </c>
      <c r="U26" s="25">
        <v>27.206</v>
      </c>
      <c r="V26" s="25">
        <v>27.039000000000001</v>
      </c>
      <c r="W26" s="25">
        <v>27.704000000000001</v>
      </c>
    </row>
    <row r="27" spans="1:23">
      <c r="A27" s="62"/>
      <c r="B27" s="105"/>
      <c r="C27" s="73"/>
      <c r="E27" s="1"/>
      <c r="F27" s="4"/>
      <c r="H27" s="1"/>
      <c r="I27" s="4"/>
      <c r="K27" s="1"/>
      <c r="L27" s="7"/>
      <c r="N27" s="1"/>
      <c r="O27" s="4"/>
      <c r="Q27" s="1"/>
      <c r="R27" s="4"/>
      <c r="T27" s="1"/>
      <c r="U27" s="4"/>
    </row>
    <row r="28" spans="1:23" s="24" customFormat="1">
      <c r="A28" s="65" t="s">
        <v>3</v>
      </c>
      <c r="B28" s="106">
        <v>1</v>
      </c>
      <c r="C28" s="27">
        <v>31.782</v>
      </c>
      <c r="D28" s="25">
        <v>29.902999999999999</v>
      </c>
      <c r="E28" s="26">
        <v>28.728999999999999</v>
      </c>
      <c r="F28" s="25">
        <v>32.414999999999999</v>
      </c>
      <c r="G28" s="27">
        <v>31.361999999999998</v>
      </c>
      <c r="H28" s="26">
        <v>28.963000000000001</v>
      </c>
      <c r="I28" s="25">
        <v>22.181999999999999</v>
      </c>
      <c r="J28" s="25">
        <v>24.018000000000001</v>
      </c>
      <c r="K28" s="26">
        <v>21.106999999999999</v>
      </c>
      <c r="L28" s="25">
        <v>28.826000000000001</v>
      </c>
      <c r="M28" s="25">
        <v>28.047999999999998</v>
      </c>
      <c r="N28" s="26">
        <v>27.896000000000001</v>
      </c>
      <c r="O28" s="25">
        <v>31.966999999999999</v>
      </c>
      <c r="P28" s="25">
        <v>30.9</v>
      </c>
      <c r="Q28" s="26">
        <v>29.577999999999999</v>
      </c>
      <c r="R28" s="25">
        <v>31.021999999999998</v>
      </c>
      <c r="S28" s="25">
        <v>32.17</v>
      </c>
      <c r="T28" s="26">
        <v>30.395</v>
      </c>
      <c r="U28" s="25">
        <v>27.71</v>
      </c>
      <c r="V28" s="25">
        <v>27.623999999999999</v>
      </c>
      <c r="W28" s="25">
        <v>27.516999999999999</v>
      </c>
    </row>
    <row r="29" spans="1:23">
      <c r="A29" s="75"/>
      <c r="E29" s="31"/>
      <c r="H29" s="31"/>
      <c r="K29" s="31"/>
      <c r="N29" s="31"/>
      <c r="Q29" s="31"/>
      <c r="S29" s="7"/>
      <c r="T29" s="31"/>
    </row>
    <row r="33" spans="1:23">
      <c r="A33" s="66" t="s">
        <v>45</v>
      </c>
      <c r="B33" s="66"/>
      <c r="C33" s="66"/>
      <c r="D33" s="66"/>
      <c r="E33" s="66"/>
      <c r="F33" s="66"/>
      <c r="G33" s="66"/>
      <c r="H33" s="66"/>
      <c r="I33" s="66"/>
      <c r="J33" s="66"/>
      <c r="K33" s="66"/>
      <c r="L33" s="66"/>
      <c r="M33" s="66"/>
      <c r="N33" s="66"/>
      <c r="O33" s="66"/>
      <c r="P33" s="66"/>
      <c r="Q33" s="66"/>
      <c r="R33" s="66"/>
      <c r="S33" s="66"/>
      <c r="T33" s="66"/>
      <c r="U33" s="66"/>
      <c r="V33" s="66"/>
      <c r="W33" s="66"/>
    </row>
    <row r="34" spans="1:23" ht="18.75">
      <c r="A34" s="75"/>
      <c r="C34" s="60" t="s">
        <v>4</v>
      </c>
      <c r="D34" s="60"/>
      <c r="E34" s="64"/>
      <c r="F34" s="60" t="s">
        <v>8</v>
      </c>
      <c r="G34" s="60"/>
      <c r="H34" s="64"/>
      <c r="I34" s="60" t="s">
        <v>9</v>
      </c>
      <c r="J34" s="60"/>
      <c r="K34" s="64"/>
      <c r="L34" s="60" t="s">
        <v>10</v>
      </c>
      <c r="M34" s="60"/>
      <c r="N34" s="64"/>
      <c r="O34" s="60" t="s">
        <v>11</v>
      </c>
      <c r="P34" s="60"/>
      <c r="Q34" s="64"/>
      <c r="R34" s="60" t="s">
        <v>12</v>
      </c>
      <c r="S34" s="60"/>
      <c r="T34" s="64"/>
      <c r="U34" s="60" t="s">
        <v>13</v>
      </c>
      <c r="V34" s="60"/>
      <c r="W34" s="60"/>
    </row>
    <row r="35" spans="1:23">
      <c r="A35" s="62"/>
      <c r="B35" s="97"/>
      <c r="C35" s="5" t="s">
        <v>5</v>
      </c>
      <c r="D35" s="5" t="s">
        <v>6</v>
      </c>
      <c r="E35" s="6" t="s">
        <v>7</v>
      </c>
      <c r="F35" s="5" t="s">
        <v>5</v>
      </c>
      <c r="G35" s="5" t="s">
        <v>6</v>
      </c>
      <c r="H35" s="6" t="s">
        <v>7</v>
      </c>
      <c r="I35" s="5" t="s">
        <v>5</v>
      </c>
      <c r="J35" s="5" t="s">
        <v>6</v>
      </c>
      <c r="K35" s="6" t="s">
        <v>7</v>
      </c>
      <c r="L35" s="5" t="s">
        <v>5</v>
      </c>
      <c r="M35" s="5" t="s">
        <v>6</v>
      </c>
      <c r="N35" s="6" t="s">
        <v>7</v>
      </c>
      <c r="O35" s="5" t="s">
        <v>5</v>
      </c>
      <c r="P35" s="5" t="s">
        <v>6</v>
      </c>
      <c r="Q35" s="6" t="s">
        <v>7</v>
      </c>
      <c r="R35" s="5" t="s">
        <v>5</v>
      </c>
      <c r="S35" s="5" t="s">
        <v>6</v>
      </c>
      <c r="T35" s="6" t="s">
        <v>7</v>
      </c>
      <c r="U35" s="5" t="s">
        <v>5</v>
      </c>
      <c r="V35" s="5" t="s">
        <v>6</v>
      </c>
      <c r="W35" s="5" t="s">
        <v>7</v>
      </c>
    </row>
    <row r="36" spans="1:23">
      <c r="A36" s="74" t="s">
        <v>0</v>
      </c>
      <c r="B36" s="107"/>
      <c r="C36" s="44">
        <f t="shared" ref="C36:W36" si="4">C22-C5</f>
        <v>1.5939999999999976</v>
      </c>
      <c r="D36" s="44">
        <f t="shared" si="4"/>
        <v>0.29850000000000065</v>
      </c>
      <c r="E36" s="32">
        <f t="shared" si="4"/>
        <v>-2.6934999999999967</v>
      </c>
      <c r="F36" s="44">
        <f t="shared" si="4"/>
        <v>1.519999999999996</v>
      </c>
      <c r="G36" s="44">
        <f t="shared" si="4"/>
        <v>0.80450000000000088</v>
      </c>
      <c r="H36" s="32">
        <f t="shared" si="4"/>
        <v>-8.7499999999995026E-2</v>
      </c>
      <c r="I36" s="44">
        <f t="shared" si="4"/>
        <v>0.77300000000000324</v>
      </c>
      <c r="J36" s="44">
        <f t="shared" si="4"/>
        <v>0.9845000000000006</v>
      </c>
      <c r="K36" s="32">
        <f t="shared" si="4"/>
        <v>-0.23950000000000315</v>
      </c>
      <c r="L36" s="44">
        <f t="shared" si="4"/>
        <v>1.5844999999999985</v>
      </c>
      <c r="M36" s="44">
        <f t="shared" si="4"/>
        <v>0.47650000000000148</v>
      </c>
      <c r="N36" s="32">
        <f t="shared" si="4"/>
        <v>-0.39750000000000085</v>
      </c>
      <c r="O36" s="44">
        <f t="shared" si="4"/>
        <v>1.0975000000000001</v>
      </c>
      <c r="P36" s="44">
        <f t="shared" si="4"/>
        <v>0.42899999999999849</v>
      </c>
      <c r="Q36" s="49">
        <f t="shared" si="4"/>
        <v>9.6500000000002473E-2</v>
      </c>
      <c r="R36" s="44">
        <f t="shared" si="4"/>
        <v>1.422500000000003</v>
      </c>
      <c r="S36" s="44">
        <f t="shared" si="4"/>
        <v>0.46300000000000097</v>
      </c>
      <c r="T36" s="32">
        <f t="shared" si="4"/>
        <v>-2.7000000000001023E-2</v>
      </c>
      <c r="U36" s="44">
        <f t="shared" si="4"/>
        <v>0.74949999999999761</v>
      </c>
      <c r="V36" s="44">
        <f t="shared" si="4"/>
        <v>7.1000000000001506E-2</v>
      </c>
      <c r="W36" s="37">
        <f t="shared" si="4"/>
        <v>-0.9375</v>
      </c>
    </row>
    <row r="37" spans="1:23">
      <c r="A37" s="62"/>
      <c r="C37" s="4"/>
      <c r="D37" s="4"/>
      <c r="E37" s="12"/>
      <c r="F37" s="4"/>
      <c r="G37" s="4"/>
      <c r="H37" s="12"/>
      <c r="I37" s="4"/>
      <c r="J37" s="4"/>
      <c r="K37" s="12"/>
      <c r="L37" s="4"/>
      <c r="M37" s="4"/>
      <c r="N37" s="12"/>
      <c r="O37" s="4"/>
      <c r="P37" s="4"/>
      <c r="Q37" s="12"/>
      <c r="R37" s="4"/>
      <c r="S37" s="4"/>
      <c r="T37" s="12"/>
      <c r="U37" s="4"/>
      <c r="V37" s="4"/>
      <c r="W37" s="4"/>
    </row>
    <row r="38" spans="1:23">
      <c r="A38" s="74" t="s">
        <v>1</v>
      </c>
      <c r="B38" s="108"/>
      <c r="C38" s="45">
        <f t="shared" ref="C38:W38" si="5">C24-C8</f>
        <v>0.53149999999999764</v>
      </c>
      <c r="D38" s="33">
        <f t="shared" si="5"/>
        <v>-2.4000000000000909E-2</v>
      </c>
      <c r="E38" s="40">
        <f t="shared" si="5"/>
        <v>1.2149999999999999</v>
      </c>
      <c r="F38" s="45">
        <f t="shared" si="5"/>
        <v>1.0500000000000007</v>
      </c>
      <c r="G38" s="33">
        <f t="shared" si="5"/>
        <v>-0.18149999999999977</v>
      </c>
      <c r="H38" s="40">
        <f t="shared" si="5"/>
        <v>1.1300000000000026</v>
      </c>
      <c r="I38" s="45">
        <f t="shared" si="5"/>
        <v>0.28350000000000009</v>
      </c>
      <c r="J38" s="45">
        <f t="shared" si="5"/>
        <v>1.0215000000000032</v>
      </c>
      <c r="K38" s="40">
        <f t="shared" si="5"/>
        <v>4.7000000000000597E-2</v>
      </c>
      <c r="L38" s="45">
        <f t="shared" si="5"/>
        <v>0.44650000000000034</v>
      </c>
      <c r="M38" s="33">
        <f t="shared" si="5"/>
        <v>-3.4499999999997755E-2</v>
      </c>
      <c r="N38" s="36">
        <f t="shared" si="5"/>
        <v>-0.44999999999999929</v>
      </c>
      <c r="O38" s="45">
        <f t="shared" si="5"/>
        <v>5.8500000000002217E-2</v>
      </c>
      <c r="P38" s="33">
        <f t="shared" si="5"/>
        <v>-1.8999999999998352E-2</v>
      </c>
      <c r="Q38" s="36">
        <f t="shared" si="5"/>
        <v>-0.91200000000000259</v>
      </c>
      <c r="R38" s="45">
        <f t="shared" si="5"/>
        <v>0.72100000000000009</v>
      </c>
      <c r="S38" s="33">
        <f t="shared" si="5"/>
        <v>-1.2995000000000019</v>
      </c>
      <c r="T38" s="40">
        <f t="shared" si="5"/>
        <v>0.22050000000000125</v>
      </c>
      <c r="U38" s="45">
        <f t="shared" si="5"/>
        <v>0.28249999999999886</v>
      </c>
      <c r="V38" s="33">
        <f t="shared" si="5"/>
        <v>-0.50199999999999889</v>
      </c>
      <c r="W38" s="33">
        <f t="shared" si="5"/>
        <v>-0.70950000000000202</v>
      </c>
    </row>
    <row r="39" spans="1:23">
      <c r="A39" s="62"/>
      <c r="C39" s="4"/>
      <c r="D39" s="4"/>
      <c r="E39" s="1"/>
      <c r="F39" s="4"/>
      <c r="G39" s="4"/>
      <c r="H39" s="1"/>
      <c r="I39" s="4"/>
      <c r="J39" s="4"/>
      <c r="K39" s="1"/>
      <c r="L39" s="4"/>
      <c r="M39" s="4"/>
      <c r="N39" s="1"/>
      <c r="O39" s="4"/>
      <c r="P39" s="4"/>
      <c r="Q39" s="1"/>
      <c r="R39" s="4"/>
      <c r="S39" s="4"/>
      <c r="T39" s="1"/>
      <c r="U39" s="4"/>
      <c r="V39" s="4"/>
    </row>
    <row r="40" spans="1:23">
      <c r="A40" s="65" t="s">
        <v>2</v>
      </c>
      <c r="B40" s="109"/>
      <c r="C40" s="34">
        <f t="shared" ref="C40:W40" si="6">C26-C11</f>
        <v>-1.3260000000000005</v>
      </c>
      <c r="D40" s="41">
        <f t="shared" si="6"/>
        <v>0.25049999999999883</v>
      </c>
      <c r="E40" s="42">
        <f t="shared" si="6"/>
        <v>0.9009999999999998</v>
      </c>
      <c r="F40" s="34">
        <f t="shared" si="6"/>
        <v>-2.5489999999999995</v>
      </c>
      <c r="G40" s="41">
        <f t="shared" si="6"/>
        <v>0.49899999999999878</v>
      </c>
      <c r="H40" s="42">
        <f t="shared" si="6"/>
        <v>1.1539999999999999</v>
      </c>
      <c r="I40" s="34">
        <f t="shared" si="6"/>
        <v>-1.8299999999999983</v>
      </c>
      <c r="J40" s="41">
        <f t="shared" si="6"/>
        <v>0.97599999999999909</v>
      </c>
      <c r="K40" s="35">
        <f t="shared" si="6"/>
        <v>-3.9500000000000313E-2</v>
      </c>
      <c r="L40" s="34">
        <f t="shared" si="6"/>
        <v>-1.4024999999999999</v>
      </c>
      <c r="M40" s="34">
        <f t="shared" si="6"/>
        <v>-8.1999999999997186E-2</v>
      </c>
      <c r="N40" s="42">
        <f t="shared" si="6"/>
        <v>0.5884999999999998</v>
      </c>
      <c r="O40" s="34">
        <f t="shared" si="6"/>
        <v>-1.9504999999999981</v>
      </c>
      <c r="P40" s="41">
        <f t="shared" si="6"/>
        <v>0.23300000000000054</v>
      </c>
      <c r="Q40" s="35">
        <f t="shared" si="6"/>
        <v>-0.29050000000000153</v>
      </c>
      <c r="R40" s="34">
        <f t="shared" si="6"/>
        <v>-1.6140000000000008</v>
      </c>
      <c r="S40" s="41">
        <f t="shared" si="6"/>
        <v>0.98699999999999832</v>
      </c>
      <c r="T40" s="42">
        <f t="shared" si="6"/>
        <v>0.55649999999999977</v>
      </c>
      <c r="U40" s="34">
        <f t="shared" si="6"/>
        <v>-1.6250000000000036</v>
      </c>
      <c r="V40" s="34">
        <f t="shared" si="6"/>
        <v>-0.14549999999999841</v>
      </c>
      <c r="W40" s="34">
        <f t="shared" si="6"/>
        <v>-7.6999999999998181E-2</v>
      </c>
    </row>
    <row r="41" spans="1:23">
      <c r="A41" s="62"/>
      <c r="B41" s="105"/>
      <c r="C41" s="73"/>
      <c r="E41" s="1"/>
      <c r="F41" s="4"/>
      <c r="H41" s="1"/>
      <c r="I41" s="4"/>
      <c r="K41" s="1"/>
      <c r="L41" s="7"/>
      <c r="N41" s="1"/>
      <c r="O41" s="4"/>
      <c r="Q41" s="1"/>
      <c r="R41" s="4"/>
      <c r="T41" s="1"/>
      <c r="U41" s="4"/>
    </row>
    <row r="42" spans="1:23">
      <c r="A42" s="65" t="s">
        <v>3</v>
      </c>
      <c r="B42" s="110"/>
      <c r="C42" s="43">
        <f t="shared" ref="C42:W42" si="7">C28-C14</f>
        <v>0.90549999999999997</v>
      </c>
      <c r="D42" s="41">
        <f t="shared" si="7"/>
        <v>0.86199999999999832</v>
      </c>
      <c r="E42" s="42">
        <f t="shared" si="7"/>
        <v>6.0999999999999943E-2</v>
      </c>
      <c r="F42" s="41">
        <f t="shared" si="7"/>
        <v>0.34299999999999642</v>
      </c>
      <c r="G42" s="43">
        <f t="shared" si="7"/>
        <v>0.71149999999999736</v>
      </c>
      <c r="H42" s="35">
        <f t="shared" si="7"/>
        <v>-0.64900000000000091</v>
      </c>
      <c r="I42" s="34">
        <f t="shared" si="7"/>
        <v>-0.35850000000000293</v>
      </c>
      <c r="J42" s="41">
        <f t="shared" si="7"/>
        <v>2.9220000000000041</v>
      </c>
      <c r="K42" s="35">
        <f t="shared" si="7"/>
        <v>-1.0865000000000009</v>
      </c>
      <c r="L42" s="34">
        <f t="shared" si="7"/>
        <v>-0.4894999999999996</v>
      </c>
      <c r="M42" s="34">
        <f t="shared" si="7"/>
        <v>-7.7999999999999403E-2</v>
      </c>
      <c r="N42" s="42">
        <f t="shared" si="7"/>
        <v>0.36650000000000205</v>
      </c>
      <c r="O42" s="41">
        <f t="shared" si="7"/>
        <v>6.8999999999995509E-2</v>
      </c>
      <c r="P42" s="41">
        <f t="shared" si="7"/>
        <v>0.44350000000000023</v>
      </c>
      <c r="Q42" s="35">
        <f t="shared" si="7"/>
        <v>-0.42449999999999832</v>
      </c>
      <c r="R42" s="34">
        <f t="shared" si="7"/>
        <v>-0.83200000000000074</v>
      </c>
      <c r="S42" s="41">
        <f t="shared" si="7"/>
        <v>1.3109999999999999</v>
      </c>
      <c r="T42" s="35">
        <f t="shared" si="7"/>
        <v>-0.33699999999999974</v>
      </c>
      <c r="U42" s="34">
        <f t="shared" si="7"/>
        <v>-0.47749999999999915</v>
      </c>
      <c r="V42" s="41">
        <f t="shared" si="7"/>
        <v>0.2514999999999965</v>
      </c>
      <c r="W42" s="41">
        <f t="shared" si="7"/>
        <v>5.9499999999999886E-2</v>
      </c>
    </row>
    <row r="43" spans="1:23">
      <c r="A43" s="75"/>
      <c r="E43" s="31"/>
      <c r="H43" s="31"/>
      <c r="K43" s="31"/>
      <c r="N43" s="31"/>
      <c r="Q43" s="31"/>
      <c r="S43" s="7"/>
      <c r="T43" s="31"/>
    </row>
    <row r="46" spans="1:23">
      <c r="A46" s="76" t="s">
        <v>0</v>
      </c>
      <c r="B46" s="91">
        <f>2^(-(B36))</f>
        <v>1</v>
      </c>
      <c r="C46">
        <f>2^(-(C36))</f>
        <v>0.33125175426130238</v>
      </c>
      <c r="D46">
        <f t="shared" ref="D46:V46" si="8">2^(-(D36))</f>
        <v>0.81309735122633797</v>
      </c>
      <c r="E46" s="1">
        <f t="shared" si="8"/>
        <v>6.4688084801743893</v>
      </c>
      <c r="F46">
        <f t="shared" si="8"/>
        <v>0.34868591658760234</v>
      </c>
      <c r="G46">
        <f t="shared" si="8"/>
        <v>0.57256048025855866</v>
      </c>
      <c r="H46" s="1">
        <f t="shared" si="8"/>
        <v>1.0625273666151491</v>
      </c>
      <c r="I46">
        <f t="shared" si="8"/>
        <v>0.58519932073729364</v>
      </c>
      <c r="J46">
        <f t="shared" si="8"/>
        <v>0.5054008514818461</v>
      </c>
      <c r="K46" s="1">
        <f t="shared" si="8"/>
        <v>1.1805834314810095</v>
      </c>
      <c r="L46">
        <f t="shared" si="8"/>
        <v>0.33344021082082681</v>
      </c>
      <c r="M46">
        <f t="shared" si="8"/>
        <v>0.7187191341839072</v>
      </c>
      <c r="N46" s="1">
        <f t="shared" si="8"/>
        <v>1.3172233577887</v>
      </c>
      <c r="O46">
        <f t="shared" si="8"/>
        <v>0.467325608092659</v>
      </c>
      <c r="P46">
        <f t="shared" si="8"/>
        <v>0.74277646033041522</v>
      </c>
      <c r="Q46" s="1">
        <f t="shared" si="8"/>
        <v>0.93529929162050518</v>
      </c>
      <c r="R46">
        <f t="shared" si="8"/>
        <v>0.37306527884350915</v>
      </c>
      <c r="S46">
        <f t="shared" si="8"/>
        <v>0.72547610391708883</v>
      </c>
      <c r="T46" s="1">
        <f t="shared" si="8"/>
        <v>1.0188911966167236</v>
      </c>
      <c r="U46">
        <f t="shared" si="8"/>
        <v>0.59480966710508765</v>
      </c>
      <c r="V46">
        <f t="shared" si="8"/>
        <v>0.95197790849753039</v>
      </c>
      <c r="W46">
        <f>2^(-(W36))</f>
        <v>1.9152065613971472</v>
      </c>
    </row>
    <row r="47" spans="1:23">
      <c r="A47" s="77"/>
      <c r="B47" s="111"/>
      <c r="C47" s="46"/>
      <c r="D47" s="46"/>
      <c r="E47" s="50"/>
      <c r="F47" s="46"/>
      <c r="G47" s="46"/>
      <c r="H47" s="50"/>
      <c r="I47" s="46"/>
      <c r="J47" s="46"/>
      <c r="K47" s="50"/>
      <c r="L47" s="46"/>
      <c r="M47" s="46"/>
      <c r="N47" s="50"/>
      <c r="O47" s="46"/>
      <c r="P47" s="46"/>
      <c r="Q47" s="50"/>
      <c r="R47" s="46"/>
      <c r="S47" s="46"/>
      <c r="T47" s="50"/>
      <c r="U47" s="46"/>
      <c r="V47" s="46"/>
      <c r="W47" s="46"/>
    </row>
    <row r="48" spans="1:23">
      <c r="A48" s="74" t="s">
        <v>1</v>
      </c>
      <c r="B48" s="91">
        <f t="shared" ref="B48" si="9">2^(-(B38))</f>
        <v>1</v>
      </c>
      <c r="C48">
        <f t="shared" ref="C48:R50" si="10">2^(-(C38))</f>
        <v>0.69183504471633284</v>
      </c>
      <c r="D48">
        <f t="shared" si="10"/>
        <v>1.0167746732919569</v>
      </c>
      <c r="E48" s="1">
        <f t="shared" si="10"/>
        <v>0.43077307985600866</v>
      </c>
      <c r="F48">
        <f t="shared" si="10"/>
        <v>0.48296816446242252</v>
      </c>
      <c r="G48">
        <f t="shared" si="10"/>
        <v>1.1340623807492263</v>
      </c>
      <c r="H48" s="1">
        <f t="shared" si="10"/>
        <v>0.45691572511469947</v>
      </c>
      <c r="I48">
        <f t="shared" si="10"/>
        <v>0.82159539468120979</v>
      </c>
      <c r="J48">
        <f t="shared" si="10"/>
        <v>0.49260391537459947</v>
      </c>
      <c r="K48" s="1">
        <f t="shared" si="10"/>
        <v>0.96794702689373702</v>
      </c>
      <c r="L48">
        <f t="shared" si="10"/>
        <v>0.73382095097954514</v>
      </c>
      <c r="M48">
        <f t="shared" si="10"/>
        <v>1.0242018002205144</v>
      </c>
      <c r="N48" s="1">
        <f t="shared" si="10"/>
        <v>1.3660402567543948</v>
      </c>
      <c r="O48">
        <f t="shared" si="10"/>
        <v>0.96026200482609358</v>
      </c>
      <c r="P48">
        <f t="shared" si="10"/>
        <v>1.0132569001590843</v>
      </c>
      <c r="Q48" s="1">
        <f t="shared" si="10"/>
        <v>1.8816522150275787</v>
      </c>
      <c r="R48">
        <f t="shared" si="10"/>
        <v>0.60667678012434645</v>
      </c>
      <c r="S48">
        <f t="shared" ref="S48:W48" si="11">2^(-(S38))</f>
        <v>2.4614356102705428</v>
      </c>
      <c r="T48" s="1">
        <f t="shared" si="11"/>
        <v>0.85826793188854422</v>
      </c>
      <c r="U48">
        <f t="shared" si="11"/>
        <v>0.82216507862719634</v>
      </c>
      <c r="V48">
        <f t="shared" si="11"/>
        <v>1.4161754382145428</v>
      </c>
      <c r="W48">
        <f t="shared" si="11"/>
        <v>1.6352372888392301</v>
      </c>
    </row>
    <row r="49" spans="1:23">
      <c r="A49" s="77"/>
      <c r="B49" s="111"/>
      <c r="C49" s="46"/>
      <c r="D49" s="46"/>
      <c r="E49" s="50"/>
      <c r="F49" s="46"/>
      <c r="G49" s="46"/>
      <c r="H49" s="50"/>
      <c r="I49" s="46"/>
      <c r="J49" s="46"/>
      <c r="K49" s="50"/>
      <c r="L49" s="46"/>
      <c r="M49" s="46"/>
      <c r="N49" s="50"/>
      <c r="O49" s="46"/>
      <c r="P49" s="46"/>
      <c r="Q49" s="50"/>
      <c r="R49" s="46"/>
      <c r="S49" s="46"/>
      <c r="T49" s="50"/>
      <c r="U49" s="46"/>
      <c r="V49" s="46"/>
      <c r="W49" s="46"/>
    </row>
    <row r="50" spans="1:23">
      <c r="A50" s="78" t="s">
        <v>2</v>
      </c>
      <c r="B50" s="91">
        <f t="shared" ref="B50" si="12">2^(-(B40))</f>
        <v>1</v>
      </c>
      <c r="C50">
        <f t="shared" si="10"/>
        <v>2.5070660408813819</v>
      </c>
      <c r="D50">
        <f t="shared" si="10"/>
        <v>0.84060503325959568</v>
      </c>
      <c r="E50" s="1">
        <f t="shared" si="10"/>
        <v>0.53551541159572758</v>
      </c>
      <c r="F50">
        <f t="shared" si="10"/>
        <v>5.8522848828173029</v>
      </c>
      <c r="G50">
        <f t="shared" si="10"/>
        <v>0.70759708016332867</v>
      </c>
      <c r="H50" s="1">
        <f t="shared" si="10"/>
        <v>0.44937756330551487</v>
      </c>
      <c r="I50">
        <f t="shared" si="10"/>
        <v>3.5553707246662762</v>
      </c>
      <c r="J50">
        <f t="shared" si="10"/>
        <v>0.50838733664597846</v>
      </c>
      <c r="K50" s="1">
        <f t="shared" si="10"/>
        <v>1.027757571293862</v>
      </c>
      <c r="L50">
        <f t="shared" si="10"/>
        <v>2.6435928520355687</v>
      </c>
      <c r="M50">
        <f t="shared" si="10"/>
        <v>1.0584843948751308</v>
      </c>
      <c r="N50" s="1">
        <f t="shared" si="10"/>
        <v>0.66503399737590141</v>
      </c>
      <c r="O50">
        <f t="shared" si="10"/>
        <v>3.8650846198556859</v>
      </c>
      <c r="P50">
        <f t="shared" si="10"/>
        <v>0.85086372950654032</v>
      </c>
      <c r="Q50" s="1">
        <f t="shared" si="10"/>
        <v>1.2230640859588646</v>
      </c>
      <c r="R50">
        <f t="shared" si="10"/>
        <v>3.0609935396453367</v>
      </c>
      <c r="S50">
        <f t="shared" ref="S50:W50" si="13">2^(-(S40))</f>
        <v>0.50452581692234122</v>
      </c>
      <c r="T50" s="1">
        <f t="shared" si="13"/>
        <v>0.67994973274268578</v>
      </c>
      <c r="U50">
        <f t="shared" si="13"/>
        <v>3.084421650815889</v>
      </c>
      <c r="V50">
        <f t="shared" si="13"/>
        <v>1.1061139367767967</v>
      </c>
      <c r="W50">
        <f t="shared" si="13"/>
        <v>1.0548223170680602</v>
      </c>
    </row>
    <row r="51" spans="1:23">
      <c r="A51" s="79"/>
      <c r="B51" s="111"/>
      <c r="C51" s="46"/>
      <c r="D51" s="46"/>
      <c r="E51" s="50"/>
      <c r="F51" s="46"/>
      <c r="G51" s="46"/>
      <c r="H51" s="50"/>
      <c r="I51" s="46"/>
      <c r="J51" s="46"/>
      <c r="K51" s="50"/>
      <c r="L51" s="46"/>
      <c r="M51" s="46"/>
      <c r="N51" s="50"/>
      <c r="O51" s="46"/>
      <c r="P51" s="46"/>
      <c r="Q51" s="50"/>
      <c r="R51" s="46"/>
      <c r="S51" s="46"/>
      <c r="T51" s="50"/>
      <c r="U51" s="46"/>
      <c r="V51" s="46"/>
      <c r="W51" s="46"/>
    </row>
    <row r="52" spans="1:23">
      <c r="A52" s="78" t="s">
        <v>3</v>
      </c>
      <c r="B52" s="91">
        <f>2^(-(B42))</f>
        <v>1</v>
      </c>
      <c r="C52">
        <f>2^(-(C42))</f>
        <v>0.53384765446086335</v>
      </c>
      <c r="D52">
        <f t="shared" ref="D52:W52" si="14">2^(-(D42))</f>
        <v>0.55018930468306926</v>
      </c>
      <c r="E52" s="1">
        <f t="shared" si="14"/>
        <v>0.95859943849297657</v>
      </c>
      <c r="F52">
        <f t="shared" si="14"/>
        <v>0.78840017405628027</v>
      </c>
      <c r="G52">
        <f t="shared" si="14"/>
        <v>0.61068486690998636</v>
      </c>
      <c r="H52" s="1">
        <f t="shared" si="14"/>
        <v>1.5680809081514782</v>
      </c>
      <c r="I52">
        <f t="shared" si="14"/>
        <v>1.2820921864630905</v>
      </c>
      <c r="J52">
        <f t="shared" si="14"/>
        <v>0.13194421470474549</v>
      </c>
      <c r="K52" s="1">
        <f t="shared" si="14"/>
        <v>2.1235822679099794</v>
      </c>
      <c r="L52">
        <f t="shared" si="14"/>
        <v>1.4039582165715403</v>
      </c>
      <c r="M52">
        <f t="shared" si="14"/>
        <v>1.0555537176379663</v>
      </c>
      <c r="N52" s="1">
        <f t="shared" si="14"/>
        <v>0.77566198372728656</v>
      </c>
      <c r="O52">
        <f t="shared" si="14"/>
        <v>0.95329854528816194</v>
      </c>
      <c r="P52">
        <f t="shared" si="14"/>
        <v>0.7353484763986452</v>
      </c>
      <c r="Q52" s="1">
        <f t="shared" si="14"/>
        <v>1.3421072832288239</v>
      </c>
      <c r="R52">
        <f t="shared" si="14"/>
        <v>1.7801514665049936</v>
      </c>
      <c r="S52">
        <f t="shared" si="14"/>
        <v>0.40304141574648383</v>
      </c>
      <c r="T52" s="1">
        <f t="shared" si="14"/>
        <v>1.2631272618457989</v>
      </c>
      <c r="U52">
        <f t="shared" si="14"/>
        <v>1.3923288526314923</v>
      </c>
      <c r="V52">
        <f t="shared" si="14"/>
        <v>0.84002257213979059</v>
      </c>
      <c r="W52">
        <f t="shared" si="14"/>
        <v>0.95959663255194882</v>
      </c>
    </row>
    <row r="53" spans="1:23">
      <c r="A53" s="80"/>
      <c r="E53" s="1"/>
      <c r="H53" s="1"/>
      <c r="K53" s="1"/>
      <c r="N53" s="1"/>
      <c r="Q53" s="1"/>
      <c r="T53" s="1"/>
    </row>
    <row r="54" spans="1:23">
      <c r="A54" s="51"/>
    </row>
  </sheetData>
  <mergeCells count="41">
    <mergeCell ref="A46:A47"/>
    <mergeCell ref="A48:A49"/>
    <mergeCell ref="A50:A51"/>
    <mergeCell ref="A52:A53"/>
    <mergeCell ref="A40:A41"/>
    <mergeCell ref="A42:A43"/>
    <mergeCell ref="A33:W33"/>
    <mergeCell ref="O34:Q34"/>
    <mergeCell ref="R34:T34"/>
    <mergeCell ref="U34:W34"/>
    <mergeCell ref="A36:A37"/>
    <mergeCell ref="L34:N34"/>
    <mergeCell ref="A38:A39"/>
    <mergeCell ref="A34:A35"/>
    <mergeCell ref="C34:E34"/>
    <mergeCell ref="F34:H34"/>
    <mergeCell ref="I34:K34"/>
    <mergeCell ref="A24:A25"/>
    <mergeCell ref="A26:A27"/>
    <mergeCell ref="A28:A29"/>
    <mergeCell ref="A3:A5"/>
    <mergeCell ref="A6:A8"/>
    <mergeCell ref="A9:A11"/>
    <mergeCell ref="A12:A14"/>
    <mergeCell ref="A22:A23"/>
    <mergeCell ref="O20:Q20"/>
    <mergeCell ref="R20:T20"/>
    <mergeCell ref="U20:W20"/>
    <mergeCell ref="A20:A21"/>
    <mergeCell ref="C20:E20"/>
    <mergeCell ref="F20:H20"/>
    <mergeCell ref="I20:K20"/>
    <mergeCell ref="L20:N20"/>
    <mergeCell ref="U1:W1"/>
    <mergeCell ref="A1:A2"/>
    <mergeCell ref="C1:E1"/>
    <mergeCell ref="F1:H1"/>
    <mergeCell ref="I1:K1"/>
    <mergeCell ref="L1:N1"/>
    <mergeCell ref="O1:Q1"/>
    <mergeCell ref="R1:T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90E22-9C13-744D-A677-EAA580C1169E}">
  <dimension ref="A1:Q52"/>
  <sheetViews>
    <sheetView zoomScale="110" zoomScaleNormal="110" workbookViewId="0">
      <selection activeCell="C3" sqref="C3"/>
    </sheetView>
  </sheetViews>
  <sheetFormatPr defaultColWidth="11" defaultRowHeight="15.75"/>
  <cols>
    <col min="2" max="2" width="11" style="91"/>
    <col min="16" max="16" width="13" customWidth="1"/>
  </cols>
  <sheetData>
    <row r="1" spans="1:17">
      <c r="A1" s="69"/>
      <c r="C1" s="68" t="s">
        <v>14</v>
      </c>
      <c r="D1" s="68"/>
      <c r="E1" s="67"/>
      <c r="F1" s="68" t="s">
        <v>15</v>
      </c>
      <c r="G1" s="68"/>
      <c r="H1" s="67"/>
      <c r="I1" s="68" t="s">
        <v>16</v>
      </c>
      <c r="J1" s="68"/>
      <c r="K1" s="67"/>
      <c r="L1" s="68" t="s">
        <v>17</v>
      </c>
      <c r="M1" s="68"/>
      <c r="N1" s="67"/>
      <c r="O1" s="68" t="s">
        <v>18</v>
      </c>
      <c r="P1" s="68"/>
      <c r="Q1" s="68"/>
    </row>
    <row r="2" spans="1:17">
      <c r="A2" s="69"/>
      <c r="B2" s="83" t="s">
        <v>71</v>
      </c>
      <c r="C2" s="2" t="s">
        <v>5</v>
      </c>
      <c r="D2" s="2" t="s">
        <v>6</v>
      </c>
      <c r="E2" s="3" t="s">
        <v>7</v>
      </c>
      <c r="F2" s="2" t="s">
        <v>5</v>
      </c>
      <c r="G2" s="2" t="s">
        <v>6</v>
      </c>
      <c r="H2" s="3" t="s">
        <v>7</v>
      </c>
      <c r="I2" s="2" t="s">
        <v>5</v>
      </c>
      <c r="J2" s="2" t="s">
        <v>6</v>
      </c>
      <c r="K2" s="3" t="s">
        <v>7</v>
      </c>
      <c r="L2" s="2" t="s">
        <v>5</v>
      </c>
      <c r="M2" s="2" t="s">
        <v>6</v>
      </c>
      <c r="N2" s="3" t="s">
        <v>7</v>
      </c>
      <c r="O2" s="2" t="s">
        <v>5</v>
      </c>
      <c r="P2" s="2" t="s">
        <v>6</v>
      </c>
      <c r="Q2" s="2" t="s">
        <v>7</v>
      </c>
    </row>
    <row r="3" spans="1:17">
      <c r="A3" s="74" t="s">
        <v>0</v>
      </c>
      <c r="B3" s="92" t="s">
        <v>69</v>
      </c>
      <c r="C3" s="8">
        <v>23.974</v>
      </c>
      <c r="D3" s="8">
        <v>23.95</v>
      </c>
      <c r="E3" s="9">
        <v>25.347000000000001</v>
      </c>
      <c r="F3" s="8">
        <v>29.236000000000001</v>
      </c>
      <c r="G3" s="8">
        <v>26.792000000000002</v>
      </c>
      <c r="H3" s="9">
        <v>30.373999999999999</v>
      </c>
      <c r="I3" s="8">
        <v>27.282</v>
      </c>
      <c r="J3" s="8">
        <v>25.48</v>
      </c>
      <c r="K3" s="9">
        <v>28.838000000000001</v>
      </c>
      <c r="L3" s="8">
        <v>26.779</v>
      </c>
      <c r="M3" s="8">
        <v>25.690999999999999</v>
      </c>
      <c r="N3" s="9">
        <v>26.808</v>
      </c>
      <c r="O3" s="8">
        <v>26.178999999999998</v>
      </c>
      <c r="P3" s="8">
        <v>24.425999999999998</v>
      </c>
      <c r="Q3" s="8">
        <v>27.824000000000002</v>
      </c>
    </row>
    <row r="4" spans="1:17">
      <c r="A4" s="86"/>
      <c r="B4" s="93" t="s">
        <v>70</v>
      </c>
      <c r="C4" s="10">
        <v>24.224</v>
      </c>
      <c r="D4" s="10">
        <v>23.152000000000001</v>
      </c>
      <c r="E4" s="11">
        <v>24.785</v>
      </c>
      <c r="F4" s="10">
        <v>29.332999999999998</v>
      </c>
      <c r="G4" s="10">
        <v>26.050999999999998</v>
      </c>
      <c r="H4" s="11">
        <v>30.175000000000001</v>
      </c>
      <c r="I4" s="10">
        <v>27.126000000000001</v>
      </c>
      <c r="J4" s="10">
        <v>25.033000000000001</v>
      </c>
      <c r="K4" s="11">
        <v>28.792000000000002</v>
      </c>
      <c r="L4" s="10">
        <v>26.829000000000001</v>
      </c>
      <c r="M4" s="10">
        <v>24.558</v>
      </c>
      <c r="N4" s="11">
        <v>27.515000000000001</v>
      </c>
      <c r="O4" s="10">
        <v>25.722999999999999</v>
      </c>
      <c r="P4" s="10">
        <v>24.166</v>
      </c>
      <c r="Q4" s="10">
        <v>27.204000000000001</v>
      </c>
    </row>
    <row r="5" spans="1:17">
      <c r="A5" s="87"/>
      <c r="B5" s="93"/>
      <c r="C5" s="4">
        <f t="shared" ref="C5:Q5" si="0">AVERAGE(C3:C4)</f>
        <v>24.099</v>
      </c>
      <c r="D5" s="4">
        <f t="shared" si="0"/>
        <v>23.551000000000002</v>
      </c>
      <c r="E5" s="12">
        <f t="shared" si="0"/>
        <v>25.066000000000003</v>
      </c>
      <c r="F5" s="4">
        <f t="shared" si="0"/>
        <v>29.284500000000001</v>
      </c>
      <c r="G5" s="4">
        <f t="shared" si="0"/>
        <v>26.421500000000002</v>
      </c>
      <c r="H5" s="12">
        <f t="shared" si="0"/>
        <v>30.2745</v>
      </c>
      <c r="I5" s="4">
        <f t="shared" si="0"/>
        <v>27.204000000000001</v>
      </c>
      <c r="J5" s="4">
        <f t="shared" si="0"/>
        <v>25.256500000000003</v>
      </c>
      <c r="K5" s="12">
        <f t="shared" si="0"/>
        <v>28.815000000000001</v>
      </c>
      <c r="L5" s="4">
        <f t="shared" si="0"/>
        <v>26.804000000000002</v>
      </c>
      <c r="M5" s="4">
        <f t="shared" si="0"/>
        <v>25.124499999999998</v>
      </c>
      <c r="N5" s="12">
        <f t="shared" si="0"/>
        <v>27.1615</v>
      </c>
      <c r="O5" s="4">
        <f t="shared" si="0"/>
        <v>25.951000000000001</v>
      </c>
      <c r="P5" s="4">
        <f t="shared" si="0"/>
        <v>24.295999999999999</v>
      </c>
      <c r="Q5" s="4">
        <f t="shared" si="0"/>
        <v>27.514000000000003</v>
      </c>
    </row>
    <row r="6" spans="1:17">
      <c r="A6" s="74" t="s">
        <v>1</v>
      </c>
      <c r="B6" s="92" t="s">
        <v>69</v>
      </c>
      <c r="C6" s="8">
        <v>24.718</v>
      </c>
      <c r="D6" s="8">
        <v>23.22</v>
      </c>
      <c r="E6" s="9">
        <v>24.332999999999998</v>
      </c>
      <c r="F6" s="8">
        <v>29.518000000000001</v>
      </c>
      <c r="G6" s="8">
        <v>26.975000000000001</v>
      </c>
      <c r="H6" s="9">
        <v>29.888999999999999</v>
      </c>
      <c r="I6" s="8">
        <v>26.861000000000001</v>
      </c>
      <c r="J6" s="8">
        <v>25.478999999999999</v>
      </c>
      <c r="K6" s="9">
        <v>27.225000000000001</v>
      </c>
      <c r="L6" s="8">
        <v>27.334</v>
      </c>
      <c r="M6" s="8">
        <v>24.908999999999999</v>
      </c>
      <c r="N6" s="9">
        <v>26.617999999999999</v>
      </c>
      <c r="O6" s="8">
        <v>25.956</v>
      </c>
      <c r="P6" s="8">
        <v>24.689</v>
      </c>
      <c r="Q6" s="8">
        <v>25.753</v>
      </c>
    </row>
    <row r="7" spans="1:17">
      <c r="A7" s="86"/>
      <c r="B7" s="93" t="s">
        <v>70</v>
      </c>
      <c r="C7" s="10">
        <v>25.015000000000001</v>
      </c>
      <c r="D7" s="10">
        <v>23.608000000000001</v>
      </c>
      <c r="E7" s="11">
        <v>24.725000000000001</v>
      </c>
      <c r="F7" s="10">
        <v>29.747</v>
      </c>
      <c r="G7" s="10">
        <v>27.088000000000001</v>
      </c>
      <c r="H7" s="11">
        <v>30.175000000000001</v>
      </c>
      <c r="I7" s="10">
        <v>26.937999999999999</v>
      </c>
      <c r="J7" s="10">
        <v>25.734000000000002</v>
      </c>
      <c r="K7" s="11">
        <v>27.56</v>
      </c>
      <c r="L7" s="10">
        <v>27.257000000000001</v>
      </c>
      <c r="M7" s="10">
        <v>25.265999999999998</v>
      </c>
      <c r="N7" s="11">
        <v>26.657</v>
      </c>
      <c r="O7" s="10">
        <v>25.966999999999999</v>
      </c>
      <c r="P7" s="10" t="s">
        <v>20</v>
      </c>
      <c r="Q7" s="10">
        <v>25.928999999999998</v>
      </c>
    </row>
    <row r="8" spans="1:17">
      <c r="A8" s="87"/>
      <c r="B8" s="93"/>
      <c r="C8" s="4">
        <f t="shared" ref="C8:Q8" si="1">AVERAGE(C6:C7)</f>
        <v>24.866500000000002</v>
      </c>
      <c r="D8" s="4">
        <f t="shared" si="1"/>
        <v>23.414000000000001</v>
      </c>
      <c r="E8" s="12">
        <f t="shared" si="1"/>
        <v>24.529</v>
      </c>
      <c r="F8" s="4">
        <f t="shared" si="1"/>
        <v>29.6325</v>
      </c>
      <c r="G8" s="4">
        <f t="shared" si="1"/>
        <v>27.031500000000001</v>
      </c>
      <c r="H8" s="12">
        <f t="shared" si="1"/>
        <v>30.032</v>
      </c>
      <c r="I8" s="4">
        <f t="shared" si="1"/>
        <v>26.8995</v>
      </c>
      <c r="J8" s="4">
        <f t="shared" si="1"/>
        <v>25.6065</v>
      </c>
      <c r="K8" s="12">
        <f t="shared" si="1"/>
        <v>27.392499999999998</v>
      </c>
      <c r="L8" s="4">
        <f t="shared" si="1"/>
        <v>27.295500000000001</v>
      </c>
      <c r="M8" s="4">
        <f t="shared" si="1"/>
        <v>25.087499999999999</v>
      </c>
      <c r="N8" s="12">
        <f t="shared" si="1"/>
        <v>26.637499999999999</v>
      </c>
      <c r="O8" s="4">
        <f t="shared" si="1"/>
        <v>25.961500000000001</v>
      </c>
      <c r="P8" s="4">
        <f t="shared" si="1"/>
        <v>24.689</v>
      </c>
      <c r="Q8" s="4">
        <f t="shared" si="1"/>
        <v>25.841000000000001</v>
      </c>
    </row>
    <row r="9" spans="1:17">
      <c r="A9" s="65" t="s">
        <v>2</v>
      </c>
      <c r="B9" s="94" t="s">
        <v>69</v>
      </c>
      <c r="C9" s="8">
        <v>26.802</v>
      </c>
      <c r="D9" s="8">
        <v>23.954000000000001</v>
      </c>
      <c r="E9" s="9">
        <v>25.030999999999999</v>
      </c>
      <c r="F9" s="8">
        <v>31.327000000000002</v>
      </c>
      <c r="G9" s="8">
        <v>28.74</v>
      </c>
      <c r="H9" s="9">
        <v>28.920999999999999</v>
      </c>
      <c r="I9" s="8">
        <v>28.55</v>
      </c>
      <c r="J9" s="8">
        <v>27.018999999999998</v>
      </c>
      <c r="K9" s="9">
        <v>26.849</v>
      </c>
      <c r="L9" s="8">
        <v>28.744</v>
      </c>
      <c r="M9" s="8">
        <v>26.408000000000001</v>
      </c>
      <c r="N9" s="9">
        <v>26.815000000000001</v>
      </c>
      <c r="O9" s="8">
        <v>29.491</v>
      </c>
      <c r="P9" s="8">
        <v>26.577000000000002</v>
      </c>
      <c r="Q9" s="8">
        <v>27.216000000000001</v>
      </c>
    </row>
    <row r="10" spans="1:17">
      <c r="A10" s="86"/>
      <c r="B10" s="93" t="s">
        <v>70</v>
      </c>
      <c r="C10" s="10">
        <v>26.742000000000001</v>
      </c>
      <c r="D10" s="10">
        <v>25.533999999999999</v>
      </c>
      <c r="E10" s="11">
        <v>24.547999999999998</v>
      </c>
      <c r="F10" s="10">
        <v>31.001000000000001</v>
      </c>
      <c r="G10" s="10">
        <v>29.704999999999998</v>
      </c>
      <c r="H10" s="11">
        <v>28.402999999999999</v>
      </c>
      <c r="I10" s="10">
        <v>28.657</v>
      </c>
      <c r="J10" s="10">
        <v>27.600999999999999</v>
      </c>
      <c r="K10" s="11">
        <v>26.45</v>
      </c>
      <c r="L10" s="10">
        <v>28.577000000000002</v>
      </c>
      <c r="M10" s="10">
        <v>27.94</v>
      </c>
      <c r="N10" s="11">
        <v>26.43</v>
      </c>
      <c r="O10" s="10">
        <v>28.943999999999999</v>
      </c>
      <c r="P10" s="10">
        <v>27.805</v>
      </c>
      <c r="Q10" s="10">
        <v>26.385999999999999</v>
      </c>
    </row>
    <row r="11" spans="1:17" s="24" customFormat="1">
      <c r="A11" s="88"/>
      <c r="B11" s="93"/>
      <c r="C11" s="22">
        <f t="shared" ref="C11:Q11" si="2">AVERAGE(C9:C10)</f>
        <v>26.771999999999998</v>
      </c>
      <c r="D11" s="22">
        <f t="shared" si="2"/>
        <v>24.744</v>
      </c>
      <c r="E11" s="23">
        <f t="shared" si="2"/>
        <v>24.789499999999997</v>
      </c>
      <c r="F11" s="22">
        <f t="shared" si="2"/>
        <v>31.164000000000001</v>
      </c>
      <c r="G11" s="22">
        <f t="shared" si="2"/>
        <v>29.222499999999997</v>
      </c>
      <c r="H11" s="23">
        <f t="shared" si="2"/>
        <v>28.661999999999999</v>
      </c>
      <c r="I11" s="22">
        <f t="shared" si="2"/>
        <v>28.6035</v>
      </c>
      <c r="J11" s="22">
        <f t="shared" si="2"/>
        <v>27.31</v>
      </c>
      <c r="K11" s="23">
        <f t="shared" si="2"/>
        <v>26.6495</v>
      </c>
      <c r="L11" s="22">
        <f t="shared" si="2"/>
        <v>28.660499999999999</v>
      </c>
      <c r="M11" s="22">
        <f t="shared" si="2"/>
        <v>27.173999999999999</v>
      </c>
      <c r="N11" s="23">
        <f t="shared" si="2"/>
        <v>26.622500000000002</v>
      </c>
      <c r="O11" s="22">
        <f t="shared" si="2"/>
        <v>29.217500000000001</v>
      </c>
      <c r="P11" s="22">
        <f t="shared" si="2"/>
        <v>27.191000000000003</v>
      </c>
      <c r="Q11" s="22">
        <f t="shared" si="2"/>
        <v>26.801000000000002</v>
      </c>
    </row>
    <row r="12" spans="1:17">
      <c r="A12" s="89" t="s">
        <v>3</v>
      </c>
      <c r="B12" s="95" t="s">
        <v>69</v>
      </c>
      <c r="C12" s="13">
        <v>25.663</v>
      </c>
      <c r="D12" s="13">
        <v>25.625</v>
      </c>
      <c r="E12" s="14">
        <v>27.645</v>
      </c>
      <c r="F12" s="13">
        <v>30.399000000000001</v>
      </c>
      <c r="G12" s="13">
        <v>29.905000000000001</v>
      </c>
      <c r="H12" s="14">
        <v>30.17</v>
      </c>
      <c r="I12" s="13">
        <v>28.045999999999999</v>
      </c>
      <c r="J12" s="13">
        <v>27.372</v>
      </c>
      <c r="K12" s="14">
        <v>27.120999999999999</v>
      </c>
      <c r="L12" s="13">
        <v>27.597000000000001</v>
      </c>
      <c r="M12" s="13">
        <v>27.975000000000001</v>
      </c>
      <c r="N12" s="14">
        <v>28.175999999999998</v>
      </c>
      <c r="O12" s="13">
        <v>27.503</v>
      </c>
      <c r="P12" s="13">
        <v>27.324000000000002</v>
      </c>
      <c r="Q12" s="13">
        <v>31.533000000000001</v>
      </c>
    </row>
    <row r="13" spans="1:17">
      <c r="A13" s="86"/>
      <c r="B13" s="93" t="s">
        <v>70</v>
      </c>
      <c r="C13" s="10">
        <v>26.09</v>
      </c>
      <c r="D13" s="10">
        <v>25.263999999999999</v>
      </c>
      <c r="E13" s="11">
        <v>27.742000000000001</v>
      </c>
      <c r="F13" s="10">
        <v>30.971</v>
      </c>
      <c r="G13" s="10">
        <v>29.513999999999999</v>
      </c>
      <c r="H13" s="11">
        <v>30.149000000000001</v>
      </c>
      <c r="I13" s="10">
        <v>27.655999999999999</v>
      </c>
      <c r="J13" s="10">
        <v>27.202999999999999</v>
      </c>
      <c r="K13" s="11">
        <v>27.138000000000002</v>
      </c>
      <c r="L13" s="10">
        <v>27.478000000000002</v>
      </c>
      <c r="M13" s="10">
        <v>27.152000000000001</v>
      </c>
      <c r="N13" s="11">
        <v>29.824999999999999</v>
      </c>
      <c r="O13" s="10">
        <v>27.655999999999999</v>
      </c>
      <c r="P13" s="10">
        <v>27.045999999999999</v>
      </c>
      <c r="Q13" s="10">
        <v>30.803000000000001</v>
      </c>
    </row>
    <row r="14" spans="1:17" s="24" customFormat="1">
      <c r="A14" s="86"/>
      <c r="B14" s="93"/>
      <c r="C14" s="22">
        <f t="shared" ref="C14:Q14" si="3">AVERAGE(C12:C13)</f>
        <v>25.8765</v>
      </c>
      <c r="D14" s="22">
        <f t="shared" si="3"/>
        <v>25.444499999999998</v>
      </c>
      <c r="E14" s="29">
        <f t="shared" si="3"/>
        <v>27.6935</v>
      </c>
      <c r="F14" s="22">
        <f t="shared" si="3"/>
        <v>30.685000000000002</v>
      </c>
      <c r="G14" s="22">
        <f t="shared" si="3"/>
        <v>29.709499999999998</v>
      </c>
      <c r="H14" s="23">
        <f t="shared" si="3"/>
        <v>30.159500000000001</v>
      </c>
      <c r="I14" s="22">
        <f t="shared" si="3"/>
        <v>27.850999999999999</v>
      </c>
      <c r="J14" s="22">
        <f t="shared" si="3"/>
        <v>27.287500000000001</v>
      </c>
      <c r="K14" s="23">
        <f t="shared" si="3"/>
        <v>27.1295</v>
      </c>
      <c r="L14" s="22">
        <f t="shared" si="3"/>
        <v>27.537500000000001</v>
      </c>
      <c r="M14" s="22">
        <f t="shared" si="3"/>
        <v>27.563500000000001</v>
      </c>
      <c r="N14" s="23">
        <f t="shared" si="3"/>
        <v>29.000499999999999</v>
      </c>
      <c r="O14" s="22">
        <f t="shared" si="3"/>
        <v>27.579499999999999</v>
      </c>
      <c r="P14" s="22">
        <f t="shared" si="3"/>
        <v>27.185000000000002</v>
      </c>
      <c r="Q14" s="22">
        <f t="shared" si="3"/>
        <v>31.167999999999999</v>
      </c>
    </row>
    <row r="16" spans="1:17" s="21" customFormat="1" ht="84" hidden="1">
      <c r="A16" s="85" t="s">
        <v>19</v>
      </c>
      <c r="B16" s="96"/>
      <c r="C16" s="16"/>
      <c r="D16" s="17" t="s">
        <v>33</v>
      </c>
      <c r="E16" s="18"/>
      <c r="F16" s="19"/>
      <c r="G16" s="17" t="s">
        <v>34</v>
      </c>
      <c r="H16" s="19"/>
      <c r="I16" s="20"/>
      <c r="J16" s="17" t="s">
        <v>35</v>
      </c>
      <c r="K16" s="19"/>
      <c r="L16" s="20"/>
      <c r="M16" s="17" t="s">
        <v>36</v>
      </c>
      <c r="N16" s="15"/>
      <c r="O16" s="19"/>
      <c r="P16" s="17" t="s">
        <v>37</v>
      </c>
      <c r="Q16" s="19"/>
    </row>
    <row r="19" spans="1:17">
      <c r="A19" s="69"/>
      <c r="C19" s="68" t="s">
        <v>28</v>
      </c>
      <c r="D19" s="68"/>
      <c r="E19" s="67"/>
      <c r="F19" s="68" t="s">
        <v>29</v>
      </c>
      <c r="G19" s="68"/>
      <c r="H19" s="67"/>
      <c r="I19" s="68" t="s">
        <v>30</v>
      </c>
      <c r="J19" s="68"/>
      <c r="K19" s="67"/>
      <c r="L19" s="68" t="s">
        <v>31</v>
      </c>
      <c r="M19" s="68"/>
      <c r="N19" s="67"/>
      <c r="O19" s="68" t="s">
        <v>32</v>
      </c>
      <c r="P19" s="68"/>
      <c r="Q19" s="68"/>
    </row>
    <row r="20" spans="1:17">
      <c r="A20" s="69"/>
      <c r="C20" s="2" t="s">
        <v>5</v>
      </c>
      <c r="D20" s="2" t="s">
        <v>6</v>
      </c>
      <c r="E20" s="3" t="s">
        <v>7</v>
      </c>
      <c r="F20" s="2" t="s">
        <v>5</v>
      </c>
      <c r="G20" s="2" t="s">
        <v>6</v>
      </c>
      <c r="H20" s="3" t="s">
        <v>7</v>
      </c>
      <c r="I20" s="2" t="s">
        <v>5</v>
      </c>
      <c r="J20" s="2" t="s">
        <v>6</v>
      </c>
      <c r="K20" s="3" t="s">
        <v>7</v>
      </c>
      <c r="L20" s="2" t="s">
        <v>5</v>
      </c>
      <c r="M20" s="2" t="s">
        <v>6</v>
      </c>
      <c r="N20" s="3" t="s">
        <v>7</v>
      </c>
      <c r="O20" s="2" t="s">
        <v>5</v>
      </c>
      <c r="P20" s="2" t="s">
        <v>6</v>
      </c>
      <c r="Q20" s="2" t="s">
        <v>7</v>
      </c>
    </row>
    <row r="21" spans="1:17">
      <c r="A21" s="74" t="s">
        <v>0</v>
      </c>
      <c r="B21" s="92">
        <v>1</v>
      </c>
      <c r="C21" s="47">
        <v>26.678999999999998</v>
      </c>
      <c r="D21" s="47">
        <v>24.393999999999998</v>
      </c>
      <c r="E21" s="48">
        <v>27.484999999999999</v>
      </c>
      <c r="F21" s="47">
        <v>30.382000000000001</v>
      </c>
      <c r="G21" s="47">
        <v>29.03</v>
      </c>
      <c r="H21" s="48">
        <v>30.739000000000001</v>
      </c>
      <c r="I21" s="47">
        <v>27.823</v>
      </c>
      <c r="J21" s="47">
        <v>26.280999999999999</v>
      </c>
      <c r="K21" s="48">
        <v>28.565000000000001</v>
      </c>
      <c r="L21" s="47">
        <v>29.164000000000001</v>
      </c>
      <c r="M21" s="47">
        <v>26.600999999999999</v>
      </c>
      <c r="N21" s="48">
        <v>27.439</v>
      </c>
      <c r="O21" s="47">
        <v>27.977</v>
      </c>
      <c r="P21" s="47">
        <v>24.992000000000001</v>
      </c>
      <c r="Q21" s="47">
        <v>29.12</v>
      </c>
    </row>
    <row r="22" spans="1:17">
      <c r="A22" s="62"/>
      <c r="C22" s="4"/>
      <c r="D22" s="4"/>
      <c r="E22" s="12"/>
      <c r="F22" s="7"/>
      <c r="G22" s="4"/>
      <c r="H22" s="12"/>
      <c r="I22" s="7"/>
      <c r="J22" s="4"/>
      <c r="K22" s="12"/>
      <c r="L22" s="4"/>
      <c r="M22" s="4"/>
      <c r="N22" s="12"/>
      <c r="O22" s="4"/>
      <c r="P22" s="4"/>
      <c r="Q22" s="4"/>
    </row>
    <row r="23" spans="1:17">
      <c r="A23" s="74" t="s">
        <v>1</v>
      </c>
      <c r="B23" s="92">
        <v>1</v>
      </c>
      <c r="C23" s="47">
        <v>27.145</v>
      </c>
      <c r="D23" s="47">
        <v>23.963000000000001</v>
      </c>
      <c r="E23" s="48">
        <v>27.562999999999999</v>
      </c>
      <c r="F23" s="47">
        <v>30.559000000000001</v>
      </c>
      <c r="G23" s="47">
        <v>28.744</v>
      </c>
      <c r="H23" s="48">
        <v>31.78</v>
      </c>
      <c r="I23" s="47">
        <v>28.414999999999999</v>
      </c>
      <c r="J23" s="47">
        <v>26.03</v>
      </c>
      <c r="K23" s="48">
        <v>28.97</v>
      </c>
      <c r="L23" s="47">
        <v>30.109000000000002</v>
      </c>
      <c r="M23" s="47">
        <v>25.507000000000001</v>
      </c>
      <c r="N23" s="48">
        <v>28.210999999999999</v>
      </c>
      <c r="O23" s="47">
        <v>28.706</v>
      </c>
      <c r="P23" s="47">
        <v>25.215</v>
      </c>
      <c r="Q23" s="47">
        <v>29.942</v>
      </c>
    </row>
    <row r="24" spans="1:17">
      <c r="A24" s="62"/>
      <c r="C24" s="4"/>
      <c r="D24" s="4"/>
      <c r="E24" s="1"/>
      <c r="F24" s="7"/>
      <c r="G24" s="4"/>
      <c r="H24" s="1"/>
      <c r="I24" s="4"/>
      <c r="J24" s="4"/>
      <c r="K24" s="1"/>
      <c r="L24" s="4"/>
      <c r="M24" s="4"/>
      <c r="N24" s="1"/>
      <c r="O24" s="4"/>
      <c r="P24" s="4"/>
    </row>
    <row r="25" spans="1:17" s="24" customFormat="1">
      <c r="A25" s="65" t="s">
        <v>2</v>
      </c>
      <c r="B25" s="94">
        <v>1</v>
      </c>
      <c r="C25" s="25">
        <v>28.282</v>
      </c>
      <c r="D25" s="25">
        <v>28.175999999999998</v>
      </c>
      <c r="E25" s="26">
        <v>25.289000000000001</v>
      </c>
      <c r="F25" s="25">
        <v>30.777000000000001</v>
      </c>
      <c r="G25" s="25">
        <v>30.102</v>
      </c>
      <c r="H25" s="26">
        <v>28.783999999999999</v>
      </c>
      <c r="I25" s="25">
        <v>28.344000000000001</v>
      </c>
      <c r="J25" s="25">
        <v>27.896000000000001</v>
      </c>
      <c r="K25" s="26">
        <v>26.331</v>
      </c>
      <c r="L25" s="25">
        <v>27.414999999999999</v>
      </c>
      <c r="M25" s="25">
        <v>29.818999999999999</v>
      </c>
      <c r="N25" s="26">
        <v>26.78</v>
      </c>
      <c r="O25" s="25">
        <v>30.094000000000001</v>
      </c>
      <c r="P25" s="25">
        <v>31.254000000000001</v>
      </c>
      <c r="Q25" s="25">
        <v>26.913</v>
      </c>
    </row>
    <row r="26" spans="1:17">
      <c r="A26" s="90"/>
      <c r="C26" s="7"/>
      <c r="E26" s="1"/>
      <c r="F26" s="7"/>
      <c r="H26" s="1"/>
      <c r="I26" s="7"/>
      <c r="K26" s="1"/>
      <c r="L26" s="4"/>
      <c r="N26" s="1"/>
      <c r="O26" s="7"/>
    </row>
    <row r="27" spans="1:17" s="24" customFormat="1">
      <c r="A27" s="89" t="s">
        <v>3</v>
      </c>
      <c r="B27" s="95">
        <v>1</v>
      </c>
      <c r="C27" s="27">
        <v>29.206</v>
      </c>
      <c r="D27" s="27">
        <v>28.632999999999999</v>
      </c>
      <c r="E27" s="28">
        <v>25.082999999999998</v>
      </c>
      <c r="F27" s="27">
        <v>31.257000000000001</v>
      </c>
      <c r="G27" s="27">
        <v>30.57</v>
      </c>
      <c r="H27" s="28">
        <v>28.552</v>
      </c>
      <c r="I27" s="27">
        <v>28.561</v>
      </c>
      <c r="J27" s="27">
        <v>28.009</v>
      </c>
      <c r="K27" s="28">
        <v>25.827999999999999</v>
      </c>
      <c r="L27" s="27">
        <v>27.286000000000001</v>
      </c>
      <c r="M27" s="27">
        <v>29.832000000000001</v>
      </c>
      <c r="N27" s="28">
        <v>26.911000000000001</v>
      </c>
      <c r="O27" s="27">
        <v>31.161999999999999</v>
      </c>
      <c r="P27" s="27">
        <v>31.675999999999998</v>
      </c>
      <c r="Q27" s="27">
        <v>26.596</v>
      </c>
    </row>
    <row r="28" spans="1:17">
      <c r="A28" s="75"/>
      <c r="E28" s="1"/>
      <c r="F28" s="7"/>
      <c r="H28" s="1"/>
      <c r="K28" s="12"/>
      <c r="N28" s="1"/>
      <c r="Q28" s="4"/>
    </row>
    <row r="32" spans="1:17">
      <c r="A32" s="66" t="s">
        <v>45</v>
      </c>
      <c r="B32" s="66"/>
      <c r="C32" s="66"/>
      <c r="D32" s="66"/>
      <c r="E32" s="66"/>
      <c r="F32" s="66"/>
      <c r="G32" s="66"/>
      <c r="H32" s="66"/>
      <c r="I32" s="66"/>
      <c r="J32" s="66"/>
      <c r="K32" s="66"/>
      <c r="L32" s="66"/>
      <c r="M32" s="66"/>
      <c r="N32" s="66"/>
      <c r="O32" s="66"/>
      <c r="P32" s="66"/>
      <c r="Q32" s="66"/>
    </row>
    <row r="33" spans="1:17">
      <c r="A33" s="69"/>
      <c r="C33" s="68" t="s">
        <v>14</v>
      </c>
      <c r="D33" s="68"/>
      <c r="E33" s="67"/>
      <c r="F33" s="68" t="s">
        <v>15</v>
      </c>
      <c r="G33" s="68"/>
      <c r="H33" s="67"/>
      <c r="I33" s="68" t="s">
        <v>16</v>
      </c>
      <c r="J33" s="68"/>
      <c r="K33" s="67"/>
      <c r="L33" s="68" t="s">
        <v>17</v>
      </c>
      <c r="M33" s="68"/>
      <c r="N33" s="67"/>
      <c r="O33" s="68" t="s">
        <v>18</v>
      </c>
      <c r="P33" s="68"/>
      <c r="Q33" s="68"/>
    </row>
    <row r="34" spans="1:17">
      <c r="A34" s="69"/>
      <c r="C34" s="2" t="s">
        <v>5</v>
      </c>
      <c r="D34" s="2" t="s">
        <v>6</v>
      </c>
      <c r="E34" s="3" t="s">
        <v>7</v>
      </c>
      <c r="F34" s="2" t="s">
        <v>5</v>
      </c>
      <c r="G34" s="2" t="s">
        <v>6</v>
      </c>
      <c r="H34" s="3" t="s">
        <v>7</v>
      </c>
      <c r="I34" s="2" t="s">
        <v>5</v>
      </c>
      <c r="J34" s="2" t="s">
        <v>6</v>
      </c>
      <c r="K34" s="3" t="s">
        <v>7</v>
      </c>
      <c r="L34" s="2" t="s">
        <v>5</v>
      </c>
      <c r="M34" s="2" t="s">
        <v>6</v>
      </c>
      <c r="N34" s="3" t="s">
        <v>7</v>
      </c>
      <c r="O34" s="2" t="s">
        <v>5</v>
      </c>
      <c r="P34" s="2" t="s">
        <v>6</v>
      </c>
      <c r="Q34" s="2" t="s">
        <v>7</v>
      </c>
    </row>
    <row r="35" spans="1:17">
      <c r="A35" s="74" t="s">
        <v>0</v>
      </c>
      <c r="B35" s="92"/>
      <c r="C35" s="45">
        <f t="shared" ref="C35:Q35" si="4">C21-C5</f>
        <v>2.5799999999999983</v>
      </c>
      <c r="D35" s="45">
        <f t="shared" si="4"/>
        <v>0.84299999999999642</v>
      </c>
      <c r="E35" s="40">
        <f t="shared" si="4"/>
        <v>2.4189999999999969</v>
      </c>
      <c r="F35" s="45">
        <f t="shared" si="4"/>
        <v>1.0975000000000001</v>
      </c>
      <c r="G35" s="45">
        <f t="shared" si="4"/>
        <v>2.6084999999999994</v>
      </c>
      <c r="H35" s="40">
        <f t="shared" si="4"/>
        <v>0.46450000000000102</v>
      </c>
      <c r="I35" s="45">
        <f t="shared" si="4"/>
        <v>0.61899999999999977</v>
      </c>
      <c r="J35" s="45">
        <f t="shared" si="4"/>
        <v>1.0244999999999962</v>
      </c>
      <c r="K35" s="36">
        <f>K21-K5</f>
        <v>-0.25</v>
      </c>
      <c r="L35" s="45">
        <f t="shared" si="4"/>
        <v>2.3599999999999994</v>
      </c>
      <c r="M35" s="45">
        <f t="shared" si="4"/>
        <v>1.4765000000000015</v>
      </c>
      <c r="N35" s="40">
        <f t="shared" si="4"/>
        <v>0.27749999999999986</v>
      </c>
      <c r="O35" s="45">
        <f t="shared" si="4"/>
        <v>2.0259999999999998</v>
      </c>
      <c r="P35" s="45">
        <f t="shared" si="4"/>
        <v>0.69600000000000151</v>
      </c>
      <c r="Q35" s="45">
        <f t="shared" si="4"/>
        <v>1.6059999999999981</v>
      </c>
    </row>
    <row r="36" spans="1:17">
      <c r="A36" s="62"/>
      <c r="C36" s="4"/>
      <c r="D36" s="4"/>
      <c r="E36" s="12"/>
      <c r="F36" s="7"/>
      <c r="G36" s="4"/>
      <c r="H36" s="12"/>
      <c r="I36" s="7"/>
      <c r="J36" s="4"/>
      <c r="K36" s="12"/>
      <c r="L36" s="4"/>
      <c r="M36" s="4"/>
      <c r="N36" s="12"/>
      <c r="O36" s="4"/>
      <c r="P36" s="46"/>
      <c r="Q36" s="4"/>
    </row>
    <row r="37" spans="1:17">
      <c r="A37" s="74" t="s">
        <v>1</v>
      </c>
      <c r="B37" s="92"/>
      <c r="C37" s="45">
        <f t="shared" ref="C37:Q37" si="5">C23-C8</f>
        <v>2.2784999999999975</v>
      </c>
      <c r="D37" s="45">
        <f t="shared" si="5"/>
        <v>0.54899999999999949</v>
      </c>
      <c r="E37" s="40">
        <f t="shared" si="5"/>
        <v>3.0339999999999989</v>
      </c>
      <c r="F37" s="45">
        <f t="shared" si="5"/>
        <v>0.92650000000000077</v>
      </c>
      <c r="G37" s="45">
        <f t="shared" si="5"/>
        <v>1.7124999999999986</v>
      </c>
      <c r="H37" s="40">
        <f t="shared" si="5"/>
        <v>1.7480000000000011</v>
      </c>
      <c r="I37" s="45">
        <f t="shared" si="5"/>
        <v>1.5154999999999994</v>
      </c>
      <c r="J37" s="45">
        <f t="shared" si="5"/>
        <v>0.42350000000000065</v>
      </c>
      <c r="K37" s="40">
        <f t="shared" si="5"/>
        <v>1.5775000000000006</v>
      </c>
      <c r="L37" s="45">
        <f t="shared" si="5"/>
        <v>2.8135000000000012</v>
      </c>
      <c r="M37" s="45">
        <f t="shared" si="5"/>
        <v>0.41950000000000287</v>
      </c>
      <c r="N37" s="40">
        <f t="shared" si="5"/>
        <v>1.5734999999999992</v>
      </c>
      <c r="O37" s="45">
        <f t="shared" si="5"/>
        <v>2.7444999999999986</v>
      </c>
      <c r="P37" s="44">
        <f t="shared" si="5"/>
        <v>0.5259999999999998</v>
      </c>
      <c r="Q37" s="45">
        <f t="shared" si="5"/>
        <v>4.1009999999999991</v>
      </c>
    </row>
    <row r="38" spans="1:17">
      <c r="A38" s="62"/>
      <c r="C38" s="4"/>
      <c r="D38" s="4"/>
      <c r="E38" s="1"/>
      <c r="F38" s="7"/>
      <c r="G38" s="4"/>
      <c r="H38" s="1"/>
      <c r="I38" s="4"/>
      <c r="J38" s="4"/>
      <c r="K38" s="1"/>
      <c r="L38" s="4"/>
      <c r="M38" s="4"/>
      <c r="N38" s="1"/>
      <c r="O38" s="4"/>
      <c r="P38" s="4"/>
    </row>
    <row r="39" spans="1:17">
      <c r="A39" s="65" t="s">
        <v>2</v>
      </c>
      <c r="B39" s="94"/>
      <c r="C39" s="41">
        <f t="shared" ref="C39:Q39" si="6">C25-C11</f>
        <v>1.5100000000000016</v>
      </c>
      <c r="D39" s="41">
        <f t="shared" si="6"/>
        <v>3.4319999999999986</v>
      </c>
      <c r="E39" s="42">
        <f t="shared" si="6"/>
        <v>0.49950000000000472</v>
      </c>
      <c r="F39" s="34">
        <f t="shared" si="6"/>
        <v>-0.38700000000000045</v>
      </c>
      <c r="G39" s="41">
        <f t="shared" si="6"/>
        <v>0.87950000000000372</v>
      </c>
      <c r="H39" s="42">
        <f t="shared" si="6"/>
        <v>0.12199999999999989</v>
      </c>
      <c r="I39" s="34">
        <f t="shared" si="6"/>
        <v>-0.25949999999999918</v>
      </c>
      <c r="J39" s="41">
        <f t="shared" si="6"/>
        <v>0.58600000000000207</v>
      </c>
      <c r="K39" s="35">
        <f t="shared" si="6"/>
        <v>-0.31850000000000023</v>
      </c>
      <c r="L39" s="34">
        <f t="shared" si="6"/>
        <v>-1.2454999999999998</v>
      </c>
      <c r="M39" s="41">
        <f t="shared" si="6"/>
        <v>2.6449999999999996</v>
      </c>
      <c r="N39" s="42">
        <f t="shared" si="6"/>
        <v>0.15749999999999886</v>
      </c>
      <c r="O39" s="41">
        <f t="shared" si="6"/>
        <v>0.87650000000000006</v>
      </c>
      <c r="P39" s="41">
        <f t="shared" si="6"/>
        <v>4.0629999999999988</v>
      </c>
      <c r="Q39" s="41">
        <f t="shared" si="6"/>
        <v>0.11199999999999832</v>
      </c>
    </row>
    <row r="40" spans="1:17">
      <c r="A40" s="90"/>
      <c r="C40" s="7"/>
      <c r="E40" s="1"/>
      <c r="F40" s="7"/>
      <c r="H40" s="1"/>
      <c r="I40" s="7"/>
      <c r="K40" s="1"/>
      <c r="L40" s="4"/>
      <c r="N40" s="1"/>
      <c r="O40" s="7"/>
    </row>
    <row r="41" spans="1:17">
      <c r="A41" s="89" t="s">
        <v>3</v>
      </c>
      <c r="B41" s="95"/>
      <c r="C41" s="43">
        <f t="shared" ref="C41:Q41" si="7">C27-C14</f>
        <v>3.3294999999999995</v>
      </c>
      <c r="D41" s="43">
        <f t="shared" si="7"/>
        <v>3.1885000000000012</v>
      </c>
      <c r="E41" s="39">
        <f t="shared" si="7"/>
        <v>-2.6105000000000018</v>
      </c>
      <c r="F41" s="43">
        <f t="shared" si="7"/>
        <v>0.57199999999999918</v>
      </c>
      <c r="G41" s="43">
        <f t="shared" si="7"/>
        <v>0.86050000000000182</v>
      </c>
      <c r="H41" s="39">
        <f t="shared" si="7"/>
        <v>-1.6075000000000017</v>
      </c>
      <c r="I41" s="43">
        <f t="shared" si="7"/>
        <v>0.71000000000000085</v>
      </c>
      <c r="J41" s="43">
        <f t="shared" si="7"/>
        <v>0.72149999999999892</v>
      </c>
      <c r="K41" s="39">
        <f t="shared" si="7"/>
        <v>-1.3015000000000008</v>
      </c>
      <c r="L41" s="38">
        <f t="shared" si="7"/>
        <v>-0.25150000000000006</v>
      </c>
      <c r="M41" s="43">
        <f t="shared" si="7"/>
        <v>2.2684999999999995</v>
      </c>
      <c r="N41" s="39">
        <f>N27-N14</f>
        <v>-2.0894999999999975</v>
      </c>
      <c r="O41" s="43">
        <f t="shared" si="7"/>
        <v>3.5824999999999996</v>
      </c>
      <c r="P41" s="43">
        <f t="shared" si="7"/>
        <v>4.4909999999999961</v>
      </c>
      <c r="Q41" s="38">
        <f t="shared" si="7"/>
        <v>-4.5719999999999992</v>
      </c>
    </row>
    <row r="42" spans="1:17">
      <c r="A42" s="75"/>
      <c r="E42" s="1"/>
      <c r="F42" s="7"/>
      <c r="H42" s="1"/>
      <c r="K42" s="12"/>
      <c r="N42" s="1"/>
      <c r="Q42" s="4"/>
    </row>
    <row r="44" spans="1:17">
      <c r="E44" s="1"/>
      <c r="H44" s="1"/>
      <c r="K44" s="1"/>
      <c r="N44" s="1"/>
    </row>
    <row r="45" spans="1:17">
      <c r="A45" s="76" t="s">
        <v>0</v>
      </c>
      <c r="B45" s="93">
        <v>1</v>
      </c>
      <c r="C45">
        <f>2^(-(C35))</f>
        <v>0.1672409443482642</v>
      </c>
      <c r="D45">
        <f t="shared" ref="D45:Q45" si="8">2^(-(D35))</f>
        <v>0.55748310936385015</v>
      </c>
      <c r="E45" s="1">
        <f>2^(-(E35))</f>
        <v>0.18698571979529915</v>
      </c>
      <c r="F45">
        <f t="shared" si="8"/>
        <v>0.467325608092659</v>
      </c>
      <c r="G45">
        <f t="shared" si="8"/>
        <v>0.16396956945301622</v>
      </c>
      <c r="H45" s="1">
        <f t="shared" si="8"/>
        <v>0.7247222033340609</v>
      </c>
      <c r="I45">
        <f t="shared" si="8"/>
        <v>0.65112209478451433</v>
      </c>
      <c r="J45">
        <f t="shared" si="8"/>
        <v>0.49158063862020096</v>
      </c>
      <c r="K45" s="1">
        <f t="shared" si="8"/>
        <v>1.189207115002721</v>
      </c>
      <c r="L45">
        <f t="shared" si="8"/>
        <v>0.19479114491512506</v>
      </c>
      <c r="M45">
        <f t="shared" si="8"/>
        <v>0.3593595670919536</v>
      </c>
      <c r="N45" s="1">
        <f t="shared" si="8"/>
        <v>0.82501942901348502</v>
      </c>
      <c r="O45">
        <f t="shared" si="8"/>
        <v>0.24553489881584792</v>
      </c>
      <c r="P45">
        <f t="shared" si="8"/>
        <v>0.61728130344676857</v>
      </c>
      <c r="Q45">
        <f t="shared" si="8"/>
        <v>0.32850790678734326</v>
      </c>
    </row>
    <row r="46" spans="1:17">
      <c r="A46" s="77"/>
      <c r="B46" s="97"/>
      <c r="C46" s="46"/>
      <c r="D46" s="46"/>
      <c r="E46" s="50"/>
      <c r="F46" s="46"/>
      <c r="G46" s="46"/>
      <c r="H46" s="50"/>
      <c r="I46" s="46"/>
      <c r="J46" s="46"/>
      <c r="K46" s="50"/>
      <c r="L46" s="46"/>
      <c r="M46" s="46"/>
      <c r="N46" s="50"/>
      <c r="O46" s="46"/>
      <c r="P46" s="46"/>
      <c r="Q46" s="46"/>
    </row>
    <row r="47" spans="1:17">
      <c r="A47" s="74" t="s">
        <v>1</v>
      </c>
      <c r="B47" s="93">
        <v>1</v>
      </c>
      <c r="C47">
        <f t="shared" ref="C47:J51" si="9">2^(-(C37))</f>
        <v>0.20611194181702749</v>
      </c>
      <c r="D47">
        <f t="shared" si="9"/>
        <v>0.68349372597090496</v>
      </c>
      <c r="E47" s="1">
        <f t="shared" si="9"/>
        <v>0.12208856612027853</v>
      </c>
      <c r="F47">
        <f t="shared" si="9"/>
        <v>0.5261332018805418</v>
      </c>
      <c r="G47">
        <f t="shared" si="9"/>
        <v>0.30513085954253971</v>
      </c>
      <c r="H47" s="1">
        <f t="shared" si="9"/>
        <v>0.2977142123412419</v>
      </c>
      <c r="I47">
        <f t="shared" si="9"/>
        <v>0.34977522253538712</v>
      </c>
      <c r="J47">
        <f t="shared" si="9"/>
        <v>0.74561355859356049</v>
      </c>
      <c r="K47" s="1">
        <f t="shared" ref="K47:Q47" si="10">2^(-(K37))</f>
        <v>0.33506200412832798</v>
      </c>
      <c r="L47">
        <f t="shared" si="10"/>
        <v>0.14224994501615934</v>
      </c>
      <c r="M47">
        <f t="shared" si="10"/>
        <v>0.74768370684596885</v>
      </c>
      <c r="N47" s="1">
        <f t="shared" si="10"/>
        <v>0.33599228230567724</v>
      </c>
      <c r="O47">
        <f t="shared" si="10"/>
        <v>0.14921867417007428</v>
      </c>
      <c r="P47">
        <f t="shared" si="10"/>
        <v>0.69447756788255532</v>
      </c>
      <c r="Q47">
        <f t="shared" si="10"/>
        <v>5.8274155402302075E-2</v>
      </c>
    </row>
    <row r="48" spans="1:17">
      <c r="A48" s="77"/>
      <c r="B48" s="97"/>
      <c r="C48" s="46"/>
      <c r="D48" s="46"/>
      <c r="E48" s="50"/>
      <c r="F48" s="46"/>
      <c r="G48" s="46"/>
      <c r="H48" s="50"/>
      <c r="I48" s="46"/>
      <c r="J48" s="46"/>
      <c r="K48" s="50"/>
      <c r="L48" s="46"/>
      <c r="M48" s="46"/>
      <c r="N48" s="50"/>
      <c r="O48" s="46"/>
      <c r="P48" s="46"/>
      <c r="Q48" s="46"/>
    </row>
    <row r="49" spans="1:17">
      <c r="A49" s="78" t="s">
        <v>2</v>
      </c>
      <c r="B49" s="98">
        <v>1</v>
      </c>
      <c r="C49">
        <f t="shared" si="9"/>
        <v>0.35111121893449893</v>
      </c>
      <c r="D49">
        <f t="shared" si="9"/>
        <v>9.2654188112677296E-2</v>
      </c>
      <c r="E49" s="1">
        <f t="shared" si="9"/>
        <v>0.70735188819376671</v>
      </c>
      <c r="F49">
        <f t="shared" si="9"/>
        <v>1.3076713485367593</v>
      </c>
      <c r="G49">
        <f t="shared" si="9"/>
        <v>0.54355578070110699</v>
      </c>
      <c r="H49" s="1">
        <f t="shared" si="9"/>
        <v>0.91891288347904998</v>
      </c>
      <c r="I49">
        <f t="shared" si="9"/>
        <v>1.1970637620332085</v>
      </c>
      <c r="J49">
        <f t="shared" si="9"/>
        <v>0.66618741254600988</v>
      </c>
      <c r="K49" s="1">
        <f t="shared" ref="K49:Q49" si="11">2^(-(K39))</f>
        <v>1.2470333082019571</v>
      </c>
      <c r="L49">
        <f t="shared" si="11"/>
        <v>2.3710071279578382</v>
      </c>
      <c r="M49">
        <f t="shared" si="11"/>
        <v>0.15987319765967864</v>
      </c>
      <c r="N49" s="1">
        <f t="shared" si="11"/>
        <v>0.89657737577029717</v>
      </c>
      <c r="O49">
        <f t="shared" si="11"/>
        <v>0.54468724917527944</v>
      </c>
      <c r="P49">
        <f t="shared" si="11"/>
        <v>5.9829466137206133E-2</v>
      </c>
      <c r="Q49">
        <f t="shared" si="11"/>
        <v>0.92530442803785329</v>
      </c>
    </row>
    <row r="50" spans="1:17">
      <c r="A50" s="79"/>
      <c r="B50" s="99"/>
      <c r="C50" s="46"/>
      <c r="D50" s="46"/>
      <c r="E50" s="50"/>
      <c r="F50" s="46"/>
      <c r="G50" s="46"/>
      <c r="H50" s="50"/>
      <c r="I50" s="46"/>
      <c r="J50" s="46"/>
      <c r="K50" s="50"/>
      <c r="L50" s="46"/>
      <c r="M50" s="46"/>
      <c r="N50" s="50"/>
      <c r="O50" s="46"/>
      <c r="P50" s="46"/>
      <c r="Q50" s="46"/>
    </row>
    <row r="51" spans="1:17">
      <c r="A51" s="78" t="s">
        <v>3</v>
      </c>
      <c r="B51" s="98">
        <v>1</v>
      </c>
      <c r="C51">
        <f t="shared" si="9"/>
        <v>9.9476530434131266E-2</v>
      </c>
      <c r="D51">
        <f t="shared" si="9"/>
        <v>0.10968970255880264</v>
      </c>
      <c r="E51" s="1">
        <f t="shared" si="9"/>
        <v>6.1071530470675128</v>
      </c>
      <c r="F51">
        <f t="shared" si="9"/>
        <v>0.67268360426091345</v>
      </c>
      <c r="G51">
        <f t="shared" si="9"/>
        <v>0.55076164541675598</v>
      </c>
      <c r="H51" s="1">
        <f t="shared" si="9"/>
        <v>3.0472333870364743</v>
      </c>
      <c r="I51">
        <f t="shared" si="9"/>
        <v>0.61132013884603398</v>
      </c>
      <c r="J51">
        <f t="shared" si="9"/>
        <v>0.60646655840527186</v>
      </c>
      <c r="K51" s="1">
        <f t="shared" ref="K51:Q51" si="12">2^(-(K41))</f>
        <v>2.4648502508789707</v>
      </c>
      <c r="L51">
        <f t="shared" si="12"/>
        <v>1.1904442013417582</v>
      </c>
      <c r="M51">
        <f t="shared" si="12"/>
        <v>0.20754556374562308</v>
      </c>
      <c r="N51" s="1">
        <f t="shared" si="12"/>
        <v>4.2560054550917474</v>
      </c>
      <c r="O51">
        <f t="shared" si="12"/>
        <v>8.3475694414419099E-2</v>
      </c>
      <c r="P51">
        <f t="shared" si="12"/>
        <v>4.4470733163581216E-2</v>
      </c>
      <c r="Q51">
        <f t="shared" si="12"/>
        <v>23.785327750896222</v>
      </c>
    </row>
    <row r="52" spans="1:17">
      <c r="A52" s="80"/>
      <c r="B52" s="98"/>
      <c r="E52" s="1"/>
      <c r="H52" s="1"/>
      <c r="K52" s="1"/>
      <c r="N52" s="1"/>
    </row>
  </sheetData>
  <mergeCells count="32">
    <mergeCell ref="A45:A46"/>
    <mergeCell ref="A47:A48"/>
    <mergeCell ref="A51:A52"/>
    <mergeCell ref="A49:A50"/>
    <mergeCell ref="A35:A36"/>
    <mergeCell ref="A37:A38"/>
    <mergeCell ref="A39:A40"/>
    <mergeCell ref="A41:A42"/>
    <mergeCell ref="A32:Q32"/>
    <mergeCell ref="C33:E33"/>
    <mergeCell ref="F33:H33"/>
    <mergeCell ref="I33:K33"/>
    <mergeCell ref="L33:N33"/>
    <mergeCell ref="O33:Q33"/>
    <mergeCell ref="A23:A24"/>
    <mergeCell ref="A25:A26"/>
    <mergeCell ref="A27:A28"/>
    <mergeCell ref="A3:A5"/>
    <mergeCell ref="A6:A8"/>
    <mergeCell ref="A9:A11"/>
    <mergeCell ref="A12:A14"/>
    <mergeCell ref="A21:A22"/>
    <mergeCell ref="C19:E19"/>
    <mergeCell ref="F19:H19"/>
    <mergeCell ref="I19:K19"/>
    <mergeCell ref="L19:N19"/>
    <mergeCell ref="O19:Q19"/>
    <mergeCell ref="C1:E1"/>
    <mergeCell ref="F1:H1"/>
    <mergeCell ref="I1:K1"/>
    <mergeCell ref="L1:N1"/>
    <mergeCell ref="O1:Q1"/>
  </mergeCells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CC298-A29E-46C2-9429-E91DD07D6A38}">
  <dimension ref="A2:J49"/>
  <sheetViews>
    <sheetView tabSelected="1" zoomScale="90" zoomScaleNormal="90" workbookViewId="0">
      <selection activeCell="C7" sqref="C7"/>
    </sheetView>
  </sheetViews>
  <sheetFormatPr defaultRowHeight="15.75"/>
  <cols>
    <col min="1" max="1" width="17.25" customWidth="1"/>
    <col min="2" max="2" width="10.125" customWidth="1"/>
    <col min="3" max="3" width="12" customWidth="1"/>
    <col min="4" max="4" width="12.25" customWidth="1"/>
    <col min="5" max="5" width="12.625" customWidth="1"/>
    <col min="6" max="6" width="13" customWidth="1"/>
    <col min="7" max="7" width="13.875" customWidth="1"/>
    <col min="8" max="8" width="12.625" customWidth="1"/>
    <col min="10" max="10" width="16.875" customWidth="1"/>
    <col min="13" max="13" width="9" customWidth="1"/>
  </cols>
  <sheetData>
    <row r="2" spans="1:10" s="4" customFormat="1">
      <c r="B2" s="4" t="s">
        <v>72</v>
      </c>
      <c r="C2" s="52" t="s">
        <v>50</v>
      </c>
      <c r="D2" s="52"/>
    </row>
    <row r="3" spans="1:10" s="4" customFormat="1">
      <c r="C3" s="53" t="s">
        <v>48</v>
      </c>
      <c r="D3" s="53" t="s">
        <v>49</v>
      </c>
    </row>
    <row r="4" spans="1:10" s="4" customFormat="1">
      <c r="A4" t="s">
        <v>52</v>
      </c>
      <c r="B4"/>
      <c r="C4" s="56">
        <v>0.34</v>
      </c>
      <c r="D4" s="56">
        <v>0.46800000000000003</v>
      </c>
    </row>
    <row r="5" spans="1:10">
      <c r="A5" t="s">
        <v>53</v>
      </c>
      <c r="C5" s="56">
        <v>5.6000000000000001E-2</v>
      </c>
      <c r="D5" s="56">
        <v>5.8999999999999997E-2</v>
      </c>
    </row>
    <row r="6" spans="1:10">
      <c r="A6" t="s">
        <v>51</v>
      </c>
      <c r="C6" s="56">
        <f>C4-C5</f>
        <v>0.28400000000000003</v>
      </c>
      <c r="D6" s="56">
        <f>D4-D5</f>
        <v>0.40900000000000003</v>
      </c>
    </row>
    <row r="7" spans="1:10">
      <c r="A7" s="4" t="s">
        <v>54</v>
      </c>
      <c r="B7" s="4"/>
      <c r="C7" s="57">
        <f>C6/D6</f>
        <v>0.69437652811735939</v>
      </c>
      <c r="D7" s="56"/>
    </row>
    <row r="10" spans="1:10">
      <c r="A10" s="4"/>
      <c r="B10" s="4"/>
      <c r="C10" s="52" t="s">
        <v>47</v>
      </c>
      <c r="D10" s="52"/>
      <c r="E10" s="52"/>
      <c r="F10" s="52"/>
      <c r="G10" s="52"/>
    </row>
    <row r="11" spans="1:10">
      <c r="A11" s="4"/>
      <c r="B11" s="4"/>
      <c r="C11" s="53" t="s">
        <v>55</v>
      </c>
      <c r="D11" s="53"/>
      <c r="E11" s="53" t="s">
        <v>56</v>
      </c>
      <c r="F11" s="54"/>
      <c r="G11" s="53" t="s">
        <v>57</v>
      </c>
      <c r="H11" s="54"/>
      <c r="I11" s="4"/>
    </row>
    <row r="12" spans="1:10">
      <c r="A12" s="4"/>
      <c r="B12" s="4"/>
      <c r="C12" s="53" t="s">
        <v>48</v>
      </c>
      <c r="D12" s="53" t="s">
        <v>49</v>
      </c>
      <c r="E12" s="53" t="s">
        <v>48</v>
      </c>
      <c r="F12" s="53" t="s">
        <v>49</v>
      </c>
      <c r="G12" s="53" t="s">
        <v>48</v>
      </c>
      <c r="H12" s="53" t="s">
        <v>49</v>
      </c>
      <c r="I12" s="4"/>
      <c r="J12" s="4"/>
    </row>
    <row r="13" spans="1:10">
      <c r="B13">
        <v>1</v>
      </c>
      <c r="C13" s="58">
        <v>0.51500000000000001</v>
      </c>
      <c r="D13" s="58">
        <v>0.33500000000000002</v>
      </c>
      <c r="E13" s="58">
        <v>0.39600000000000002</v>
      </c>
      <c r="F13" s="58">
        <v>0.32400000000000001</v>
      </c>
      <c r="G13" s="58">
        <v>0.57699999999999996</v>
      </c>
      <c r="H13" s="58">
        <v>0.46400000000000002</v>
      </c>
    </row>
    <row r="14" spans="1:10">
      <c r="B14">
        <v>2</v>
      </c>
      <c r="C14" s="58">
        <v>0.51900000000000002</v>
      </c>
      <c r="D14" s="58">
        <v>0.38900000000000001</v>
      </c>
      <c r="E14" s="58">
        <v>0.48599999999999999</v>
      </c>
      <c r="F14" s="58">
        <v>0.39600000000000002</v>
      </c>
      <c r="G14" s="58">
        <v>0.56699999999999995</v>
      </c>
      <c r="H14" s="58">
        <v>0.48199999999999998</v>
      </c>
    </row>
    <row r="15" spans="1:10">
      <c r="B15">
        <v>3</v>
      </c>
      <c r="C15" s="58">
        <v>0.50800000000000001</v>
      </c>
      <c r="D15" s="58">
        <v>0.36099999999999999</v>
      </c>
      <c r="E15" s="58">
        <v>0.46400000000000002</v>
      </c>
      <c r="F15" s="58">
        <v>0.42899999999999999</v>
      </c>
      <c r="G15" s="58">
        <v>0.51500000000000001</v>
      </c>
      <c r="H15" s="58">
        <v>0.39800000000000002</v>
      </c>
    </row>
    <row r="16" spans="1:10">
      <c r="B16">
        <v>4</v>
      </c>
      <c r="C16" s="58">
        <v>0.55400000000000005</v>
      </c>
      <c r="D16" s="58">
        <v>0.36299999999999999</v>
      </c>
      <c r="E16" s="58">
        <v>0.439</v>
      </c>
      <c r="F16" s="58">
        <v>0.35599999999999998</v>
      </c>
      <c r="G16" s="58">
        <v>0.57599999999999996</v>
      </c>
      <c r="H16" s="58">
        <v>0.37</v>
      </c>
    </row>
    <row r="17" spans="1:10">
      <c r="A17" s="4" t="s">
        <v>46</v>
      </c>
      <c r="B17" s="4"/>
      <c r="C17" s="59">
        <f t="shared" ref="C17:H17" si="0">(C13+C14+C15+C16)/4</f>
        <v>0.52400000000000002</v>
      </c>
      <c r="D17" s="59">
        <f t="shared" si="0"/>
        <v>0.36199999999999999</v>
      </c>
      <c r="E17" s="59">
        <f t="shared" si="0"/>
        <v>0.44625000000000004</v>
      </c>
      <c r="F17" s="59">
        <f t="shared" si="0"/>
        <v>0.37624999999999997</v>
      </c>
      <c r="G17" s="59">
        <f t="shared" si="0"/>
        <v>0.55874999999999997</v>
      </c>
      <c r="H17" s="59">
        <f t="shared" si="0"/>
        <v>0.42849999999999999</v>
      </c>
    </row>
    <row r="19" spans="1:10" s="4" customFormat="1">
      <c r="A19" s="4" t="s">
        <v>58</v>
      </c>
      <c r="C19" s="55">
        <f>((C17-(D17*C7))*100)</f>
        <v>27.263569682151594</v>
      </c>
      <c r="E19" s="55">
        <f>(E17-(F17*C7))*100</f>
        <v>18.49908312958436</v>
      </c>
      <c r="G19" s="55">
        <f>(G17-(H17*C7))*100</f>
        <v>26.120965770171146</v>
      </c>
    </row>
    <row r="21" spans="1:10">
      <c r="C21" s="53" t="s">
        <v>59</v>
      </c>
      <c r="D21" s="54"/>
      <c r="E21" s="53" t="s">
        <v>60</v>
      </c>
      <c r="F21" s="54"/>
      <c r="G21" s="53" t="s">
        <v>61</v>
      </c>
      <c r="H21" s="54"/>
    </row>
    <row r="22" spans="1:10">
      <c r="A22" s="4"/>
      <c r="B22" s="4"/>
      <c r="C22" s="53" t="s">
        <v>48</v>
      </c>
      <c r="D22" s="53" t="s">
        <v>49</v>
      </c>
      <c r="E22" s="53" t="s">
        <v>48</v>
      </c>
      <c r="F22" s="53" t="s">
        <v>49</v>
      </c>
      <c r="G22" s="53" t="s">
        <v>48</v>
      </c>
      <c r="H22" s="53" t="s">
        <v>49</v>
      </c>
      <c r="I22" s="4"/>
      <c r="J22" s="4"/>
    </row>
    <row r="23" spans="1:10">
      <c r="B23">
        <v>1</v>
      </c>
      <c r="C23" s="58">
        <v>0.50800000000000001</v>
      </c>
      <c r="D23" s="58">
        <v>0.29799999999999999</v>
      </c>
      <c r="E23" s="58">
        <v>0.50600000000000001</v>
      </c>
      <c r="F23" s="58">
        <v>0.34599999999999997</v>
      </c>
      <c r="G23" s="58">
        <v>0.57699999999999996</v>
      </c>
      <c r="H23" s="58">
        <v>0.35</v>
      </c>
    </row>
    <row r="24" spans="1:10">
      <c r="B24">
        <v>2</v>
      </c>
      <c r="C24" s="58">
        <v>0.52600000000000002</v>
      </c>
      <c r="D24" s="58">
        <v>0.33</v>
      </c>
      <c r="E24" s="58">
        <v>0.47399999999999998</v>
      </c>
      <c r="F24" s="58">
        <v>0.34100000000000003</v>
      </c>
      <c r="G24" s="58">
        <v>0.56200000000000006</v>
      </c>
      <c r="H24" s="58">
        <v>0.318</v>
      </c>
    </row>
    <row r="25" spans="1:10">
      <c r="B25">
        <v>3</v>
      </c>
      <c r="C25" s="58">
        <v>0.56599999999999995</v>
      </c>
      <c r="D25" s="58">
        <v>0.39400000000000002</v>
      </c>
      <c r="E25" s="58">
        <v>0.56100000000000005</v>
      </c>
      <c r="F25" s="58">
        <v>0.499</v>
      </c>
      <c r="G25" s="58">
        <v>0.33100000000000002</v>
      </c>
      <c r="H25" s="58">
        <v>0.22700000000000001</v>
      </c>
    </row>
    <row r="26" spans="1:10">
      <c r="B26">
        <v>4</v>
      </c>
      <c r="C26" s="58">
        <v>0.56799999999999995</v>
      </c>
      <c r="D26" s="58">
        <v>0.38900000000000001</v>
      </c>
      <c r="E26" s="58">
        <v>0.54</v>
      </c>
      <c r="F26" s="58">
        <v>0.437</v>
      </c>
      <c r="G26" s="58">
        <v>0.58199999999999996</v>
      </c>
      <c r="H26" s="58">
        <v>0.45200000000000001</v>
      </c>
    </row>
    <row r="27" spans="1:10" s="4" customFormat="1">
      <c r="A27" s="4" t="s">
        <v>46</v>
      </c>
      <c r="C27" s="59">
        <f t="shared" ref="C27:H27" si="1">(C23+C24+C25+C26)/4</f>
        <v>0.54200000000000004</v>
      </c>
      <c r="D27" s="59">
        <f t="shared" si="1"/>
        <v>0.35275000000000001</v>
      </c>
      <c r="E27" s="59">
        <f t="shared" si="1"/>
        <v>0.52024999999999999</v>
      </c>
      <c r="F27" s="59">
        <f t="shared" si="1"/>
        <v>0.40575</v>
      </c>
      <c r="G27" s="59">
        <f t="shared" si="1"/>
        <v>0.51300000000000001</v>
      </c>
      <c r="H27" s="59">
        <f t="shared" si="1"/>
        <v>0.33674999999999999</v>
      </c>
    </row>
    <row r="29" spans="1:10" s="4" customFormat="1">
      <c r="A29" s="4" t="s">
        <v>58</v>
      </c>
      <c r="C29" s="55">
        <f>(C27-(D27*C7))*100</f>
        <v>29.705867970660151</v>
      </c>
      <c r="E29" s="55">
        <f>(E27-(F27*C7))*100</f>
        <v>23.850672371638144</v>
      </c>
      <c r="G29" s="51">
        <f>(G27-(H27*C7))*100</f>
        <v>27.916870415647921</v>
      </c>
    </row>
    <row r="31" spans="1:10">
      <c r="C31" s="53" t="s">
        <v>62</v>
      </c>
      <c r="D31" s="54"/>
      <c r="E31" s="53" t="s">
        <v>63</v>
      </c>
      <c r="F31" s="54"/>
      <c r="G31" s="53" t="s">
        <v>64</v>
      </c>
      <c r="H31" s="54"/>
    </row>
    <row r="32" spans="1:10">
      <c r="C32" s="53" t="s">
        <v>48</v>
      </c>
      <c r="D32" s="53" t="s">
        <v>49</v>
      </c>
      <c r="E32" s="53" t="s">
        <v>48</v>
      </c>
      <c r="F32" s="53" t="s">
        <v>49</v>
      </c>
      <c r="G32" s="53" t="s">
        <v>48</v>
      </c>
      <c r="H32" s="53" t="s">
        <v>49</v>
      </c>
    </row>
    <row r="33" spans="1:8">
      <c r="B33">
        <v>1</v>
      </c>
      <c r="C33" s="51">
        <v>0.47399999999999998</v>
      </c>
      <c r="D33" s="51">
        <v>0.501</v>
      </c>
      <c r="E33" s="51">
        <v>0.55000000000000004</v>
      </c>
      <c r="F33" s="51">
        <v>0.47399999999999998</v>
      </c>
      <c r="G33" s="51">
        <v>0.47899999999999998</v>
      </c>
      <c r="H33" s="51">
        <v>0.46600000000000003</v>
      </c>
    </row>
    <row r="34" spans="1:8">
      <c r="B34">
        <v>2</v>
      </c>
      <c r="C34" s="51">
        <v>0.45600000000000002</v>
      </c>
      <c r="D34" s="51">
        <v>0.53</v>
      </c>
      <c r="E34" s="51">
        <v>0.501</v>
      </c>
      <c r="F34" s="51">
        <v>0.44400000000000001</v>
      </c>
      <c r="G34" s="51">
        <v>0.503</v>
      </c>
      <c r="H34" s="51">
        <v>0.432</v>
      </c>
    </row>
    <row r="35" spans="1:8">
      <c r="B35">
        <v>3</v>
      </c>
      <c r="C35" s="51">
        <v>0.45900000000000002</v>
      </c>
      <c r="D35" s="51">
        <v>0.50800000000000001</v>
      </c>
      <c r="E35" s="51">
        <v>0.55600000000000005</v>
      </c>
      <c r="F35" s="51">
        <v>0.44600000000000001</v>
      </c>
      <c r="G35" s="51">
        <v>0.497</v>
      </c>
      <c r="H35" s="51">
        <v>0.45100000000000001</v>
      </c>
    </row>
    <row r="36" spans="1:8">
      <c r="B36">
        <v>4</v>
      </c>
      <c r="C36" s="51">
        <v>0.44600000000000001</v>
      </c>
      <c r="D36" s="51">
        <v>0.52</v>
      </c>
      <c r="E36" s="51">
        <v>0.50800000000000001</v>
      </c>
      <c r="F36" s="51">
        <v>0.52800000000000002</v>
      </c>
      <c r="G36" s="51">
        <v>0.50800000000000001</v>
      </c>
      <c r="H36" s="51">
        <v>0.45800000000000002</v>
      </c>
    </row>
    <row r="37" spans="1:8" s="4" customFormat="1">
      <c r="A37" s="4" t="s">
        <v>46</v>
      </c>
      <c r="C37" s="59">
        <f t="shared" ref="C37:H37" si="2">(C33+C34+C35+C36)/4</f>
        <v>0.45874999999999999</v>
      </c>
      <c r="D37" s="59">
        <f t="shared" si="2"/>
        <v>0.51475000000000004</v>
      </c>
      <c r="E37" s="59">
        <f t="shared" si="2"/>
        <v>0.52875000000000005</v>
      </c>
      <c r="F37" s="59">
        <f t="shared" si="2"/>
        <v>0.47299999999999998</v>
      </c>
      <c r="G37" s="59">
        <f t="shared" si="2"/>
        <v>0.49675000000000002</v>
      </c>
      <c r="H37" s="59">
        <f t="shared" si="2"/>
        <v>0.45174999999999998</v>
      </c>
    </row>
    <row r="39" spans="1:8" s="4" customFormat="1">
      <c r="A39" s="4" t="s">
        <v>58</v>
      </c>
      <c r="C39" s="55">
        <f>(C37-(D37*C7))*100</f>
        <v>10.131968215158921</v>
      </c>
      <c r="E39" s="55">
        <f>(E37-(F37*C7))*100</f>
        <v>20.030990220048906</v>
      </c>
      <c r="G39" s="55">
        <f>(G37-(H37*C7))*100</f>
        <v>18.306540342298295</v>
      </c>
    </row>
    <row r="41" spans="1:8">
      <c r="C41" s="53" t="s">
        <v>65</v>
      </c>
      <c r="D41" s="54"/>
      <c r="E41" s="53" t="s">
        <v>66</v>
      </c>
      <c r="F41" s="54"/>
      <c r="G41" s="53" t="s">
        <v>67</v>
      </c>
      <c r="H41" s="54"/>
    </row>
    <row r="42" spans="1:8">
      <c r="C42" s="53" t="s">
        <v>48</v>
      </c>
      <c r="D42" s="53" t="s">
        <v>49</v>
      </c>
      <c r="E42" s="53" t="s">
        <v>48</v>
      </c>
      <c r="F42" s="53" t="s">
        <v>49</v>
      </c>
      <c r="G42" s="53" t="s">
        <v>48</v>
      </c>
      <c r="H42" s="53" t="s">
        <v>49</v>
      </c>
    </row>
    <row r="43" spans="1:8">
      <c r="B43">
        <v>1</v>
      </c>
      <c r="C43" s="51">
        <v>0.44400000000000001</v>
      </c>
      <c r="D43" s="51">
        <v>0.48399999999999999</v>
      </c>
      <c r="E43" s="51">
        <v>0.95</v>
      </c>
      <c r="F43" s="51">
        <v>0.82099999999999995</v>
      </c>
      <c r="G43" s="51">
        <v>0.48399999999999999</v>
      </c>
      <c r="H43" s="51">
        <v>0.45200000000000001</v>
      </c>
    </row>
    <row r="44" spans="1:8">
      <c r="B44">
        <v>2</v>
      </c>
      <c r="C44" s="51">
        <v>0.45800000000000002</v>
      </c>
      <c r="D44" s="51">
        <v>0.51200000000000001</v>
      </c>
      <c r="E44" s="51">
        <v>0.59699999999999998</v>
      </c>
      <c r="F44" s="51">
        <v>0.436</v>
      </c>
      <c r="G44" s="51">
        <v>0.504</v>
      </c>
      <c r="H44" s="51">
        <v>0.46500000000000002</v>
      </c>
    </row>
    <row r="45" spans="1:8">
      <c r="B45">
        <v>3</v>
      </c>
      <c r="C45" s="51">
        <v>0.436</v>
      </c>
      <c r="D45" s="51">
        <v>0.53100000000000003</v>
      </c>
      <c r="E45" s="51">
        <v>0.84499999999999997</v>
      </c>
      <c r="F45" s="51">
        <v>0.75</v>
      </c>
      <c r="G45" s="51">
        <v>0.51700000000000002</v>
      </c>
      <c r="H45" s="51">
        <v>0.47499999999999998</v>
      </c>
    </row>
    <row r="46" spans="1:8">
      <c r="B46">
        <v>4</v>
      </c>
      <c r="C46" s="51">
        <v>0.46500000000000002</v>
      </c>
      <c r="D46" s="51">
        <v>0.51900000000000002</v>
      </c>
      <c r="E46" s="51">
        <v>0.69699999999999995</v>
      </c>
      <c r="F46" s="51">
        <v>0.627</v>
      </c>
      <c r="G46" s="51">
        <v>0.53900000000000003</v>
      </c>
      <c r="H46" s="51">
        <v>0.498</v>
      </c>
    </row>
    <row r="47" spans="1:8" s="4" customFormat="1">
      <c r="A47" s="4" t="s">
        <v>46</v>
      </c>
      <c r="C47" s="4">
        <f t="shared" ref="C47:H47" si="3">(C43+C44+C45+C46)/4</f>
        <v>0.45075000000000004</v>
      </c>
      <c r="D47" s="4">
        <f t="shared" si="3"/>
        <v>0.51150000000000007</v>
      </c>
      <c r="E47" s="4">
        <f t="shared" si="3"/>
        <v>0.77224999999999999</v>
      </c>
      <c r="F47" s="4">
        <f t="shared" si="3"/>
        <v>0.65849999999999986</v>
      </c>
      <c r="G47" s="4">
        <f t="shared" si="3"/>
        <v>0.51100000000000001</v>
      </c>
      <c r="H47" s="4">
        <f t="shared" si="3"/>
        <v>0.47249999999999998</v>
      </c>
    </row>
    <row r="49" spans="1:7" s="4" customFormat="1">
      <c r="A49" s="4" t="s">
        <v>58</v>
      </c>
      <c r="C49" s="55">
        <f>(C47-(D47*C7))*100</f>
        <v>9.5576405867970671</v>
      </c>
      <c r="E49" s="55">
        <f>(E47-(F47*C7))*100</f>
        <v>31.500305623471892</v>
      </c>
      <c r="G49" s="55">
        <f>(G47-(H47*C7))*100</f>
        <v>18.2907090464547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ytokines</vt:lpstr>
      <vt:lpstr>Virulence factors</vt:lpstr>
      <vt:lpstr>Vi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dah Ssekitoleko</cp:lastModifiedBy>
  <dcterms:created xsi:type="dcterms:W3CDTF">2022-04-12T08:14:54Z</dcterms:created>
  <dcterms:modified xsi:type="dcterms:W3CDTF">2026-03-11T05:52:48Z</dcterms:modified>
</cp:coreProperties>
</file>